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dipir8\Dropbox\px_mss\ms_assmem_fMRI\submitted_mss\1_nature_communications\revision_1\"/>
    </mc:Choice>
  </mc:AlternateContent>
  <bookViews>
    <workbookView xWindow="0" yWindow="0" windowWidth="24000" windowHeight="9735" firstSheet="13" activeTab="2"/>
  </bookViews>
  <sheets>
    <sheet name="Figure 1E" sheetId="1" r:id="rId1"/>
    <sheet name="Figure 1F" sheetId="3" r:id="rId2"/>
    <sheet name="Figure 2E" sheetId="6" r:id="rId3"/>
    <sheet name="Figure 2F" sheetId="4" r:id="rId4"/>
    <sheet name="Figure 2G" sheetId="5" r:id="rId5"/>
    <sheet name="Figure 3B" sheetId="7" r:id="rId6"/>
    <sheet name="Figure 3C" sheetId="8" r:id="rId7"/>
    <sheet name="Figure 3E" sheetId="10" r:id="rId8"/>
    <sheet name="Figure 3F" sheetId="11" r:id="rId9"/>
    <sheet name="Figure 3H" sheetId="13" r:id="rId10"/>
    <sheet name="Figure 3I" sheetId="14" r:id="rId11"/>
    <sheet name="Figure 4B" sheetId="16" r:id="rId12"/>
    <sheet name="Figure 4D" sheetId="17" r:id="rId13"/>
    <sheet name="Figure 4E" sheetId="18" r:id="rId14"/>
    <sheet name="Figure 4G" sheetId="19" r:id="rId15"/>
    <sheet name="Figure 4H" sheetId="20" r:id="rId16"/>
    <sheet name="Figure 5C" sheetId="23" r:id="rId17"/>
    <sheet name="Figure 5E" sheetId="24" r:id="rId18"/>
    <sheet name="Supplementary Figure 1B" sheetId="26" r:id="rId19"/>
    <sheet name="Supplementary Figure 2B" sheetId="27" r:id="rId20"/>
  </sheets>
  <calcPr calcId="162913"/>
</workbook>
</file>

<file path=xl/calcChain.xml><?xml version="1.0" encoding="utf-8"?>
<calcChain xmlns="http://schemas.openxmlformats.org/spreadsheetml/2006/main">
  <c r="A36" i="17" l="1"/>
</calcChain>
</file>

<file path=xl/sharedStrings.xml><?xml version="1.0" encoding="utf-8"?>
<sst xmlns="http://schemas.openxmlformats.org/spreadsheetml/2006/main" count="737" uniqueCount="47">
  <si>
    <t>+1</t>
  </si>
  <si>
    <t>+5</t>
  </si>
  <si>
    <t>Lo</t>
  </si>
  <si>
    <t>Me</t>
  </si>
  <si>
    <t>Hi</t>
  </si>
  <si>
    <t>-1</t>
  </si>
  <si>
    <t>Hit</t>
  </si>
  <si>
    <t>Miss</t>
  </si>
  <si>
    <t>beta</t>
  </si>
  <si>
    <t>Murty 8mm</t>
  </si>
  <si>
    <t>Adcock 4mm</t>
  </si>
  <si>
    <t>Adcock 8mm</t>
  </si>
  <si>
    <t>Murty 4mm</t>
  </si>
  <si>
    <t>Participant ID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1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A36" sqref="A36:C36"/>
    </sheetView>
  </sheetViews>
  <sheetFormatPr defaultRowHeight="15" x14ac:dyDescent="0.25"/>
  <cols>
    <col min="2" max="2" width="10.42578125" bestFit="1" customWidth="1"/>
    <col min="10" max="10" width="15.5703125" bestFit="1" customWidth="1"/>
  </cols>
  <sheetData>
    <row r="1" spans="1:12" x14ac:dyDescent="0.25">
      <c r="A1" s="3">
        <v>-1</v>
      </c>
      <c r="B1" s="3" t="s">
        <v>0</v>
      </c>
      <c r="C1" s="3" t="s">
        <v>1</v>
      </c>
      <c r="D1" s="2"/>
      <c r="E1" s="2" t="s">
        <v>13</v>
      </c>
      <c r="F1" s="2"/>
      <c r="G1" s="2"/>
      <c r="I1" s="2"/>
      <c r="J1" s="2"/>
      <c r="K1" s="2"/>
      <c r="L1" s="2"/>
    </row>
    <row r="2" spans="1:12" x14ac:dyDescent="0.25">
      <c r="A2" s="5">
        <v>0.565217391304348</v>
      </c>
      <c r="B2" s="5">
        <v>0.625</v>
      </c>
      <c r="C2">
        <v>0.66666666666666696</v>
      </c>
      <c r="E2" s="2" t="s">
        <v>14</v>
      </c>
      <c r="I2" s="1"/>
    </row>
    <row r="3" spans="1:12" x14ac:dyDescent="0.25">
      <c r="A3" s="5">
        <v>0.625</v>
      </c>
      <c r="B3" s="5">
        <v>0.61111111111111105</v>
      </c>
      <c r="C3">
        <v>0.77777777777777801</v>
      </c>
      <c r="E3" s="2" t="s">
        <v>15</v>
      </c>
    </row>
    <row r="4" spans="1:12" x14ac:dyDescent="0.25">
      <c r="A4" s="5">
        <v>0.625</v>
      </c>
      <c r="B4" s="5">
        <v>0.72222222222222199</v>
      </c>
      <c r="C4">
        <v>0.94444444444444398</v>
      </c>
      <c r="E4" s="2" t="s">
        <v>16</v>
      </c>
    </row>
    <row r="5" spans="1:12" x14ac:dyDescent="0.25">
      <c r="A5">
        <v>0.54166666666666696</v>
      </c>
      <c r="B5">
        <v>0.66666666666666696</v>
      </c>
      <c r="C5">
        <v>0.66666666666666696</v>
      </c>
      <c r="E5" s="2" t="s">
        <v>17</v>
      </c>
    </row>
    <row r="6" spans="1:12" x14ac:dyDescent="0.25">
      <c r="A6">
        <v>0.66666666666666696</v>
      </c>
      <c r="B6">
        <v>0.83333333333333304</v>
      </c>
      <c r="C6">
        <v>0.88888888888888895</v>
      </c>
      <c r="E6" s="2" t="s">
        <v>18</v>
      </c>
    </row>
    <row r="7" spans="1:12" x14ac:dyDescent="0.25">
      <c r="A7">
        <v>0.73913043478260898</v>
      </c>
      <c r="B7">
        <v>0.66666666666666696</v>
      </c>
      <c r="C7">
        <v>0.72222222222222199</v>
      </c>
      <c r="E7" s="2" t="s">
        <v>19</v>
      </c>
    </row>
    <row r="8" spans="1:12" x14ac:dyDescent="0.25">
      <c r="A8">
        <v>0.45833333333333298</v>
      </c>
      <c r="B8">
        <v>0.72222222222222199</v>
      </c>
      <c r="C8">
        <v>0.88888888888888895</v>
      </c>
      <c r="E8" s="2" t="s">
        <v>20</v>
      </c>
    </row>
    <row r="9" spans="1:12" x14ac:dyDescent="0.25">
      <c r="A9">
        <v>0.16666666666666699</v>
      </c>
      <c r="B9">
        <v>0.77777777777777801</v>
      </c>
      <c r="C9">
        <v>0.76470588235294101</v>
      </c>
      <c r="E9" s="2" t="s">
        <v>21</v>
      </c>
    </row>
    <row r="10" spans="1:12" x14ac:dyDescent="0.25">
      <c r="A10">
        <v>0.75</v>
      </c>
      <c r="B10">
        <v>0.72222222222222199</v>
      </c>
      <c r="C10">
        <v>1</v>
      </c>
      <c r="E10" s="2" t="s">
        <v>22</v>
      </c>
    </row>
    <row r="11" spans="1:12" x14ac:dyDescent="0.25">
      <c r="A11">
        <v>0.625</v>
      </c>
      <c r="B11">
        <v>0.66666666666666696</v>
      </c>
      <c r="C11">
        <v>0.77777777777777801</v>
      </c>
      <c r="E11" s="2" t="s">
        <v>23</v>
      </c>
    </row>
    <row r="12" spans="1:12" x14ac:dyDescent="0.25">
      <c r="A12">
        <v>0.434782608695652</v>
      </c>
      <c r="B12">
        <v>0.55555555555555602</v>
      </c>
      <c r="C12">
        <v>0.66666666666666696</v>
      </c>
      <c r="E12" s="2" t="s">
        <v>24</v>
      </c>
    </row>
    <row r="13" spans="1:12" x14ac:dyDescent="0.25">
      <c r="A13">
        <v>0.70833333333333304</v>
      </c>
      <c r="B13">
        <v>0.83333333333333304</v>
      </c>
      <c r="C13">
        <v>0.38888888888888901</v>
      </c>
      <c r="E13" s="2" t="s">
        <v>25</v>
      </c>
    </row>
    <row r="14" spans="1:12" x14ac:dyDescent="0.25">
      <c r="A14">
        <v>0.45833333333333298</v>
      </c>
      <c r="B14">
        <v>0.61111111111111105</v>
      </c>
      <c r="C14">
        <v>0.66666666666666696</v>
      </c>
      <c r="E14" s="2" t="s">
        <v>26</v>
      </c>
    </row>
    <row r="15" spans="1:12" x14ac:dyDescent="0.25">
      <c r="A15">
        <v>0.75</v>
      </c>
      <c r="B15">
        <v>0.5</v>
      </c>
      <c r="C15">
        <v>0.72222222222222199</v>
      </c>
      <c r="E15" s="2" t="s">
        <v>27</v>
      </c>
    </row>
    <row r="16" spans="1:12" x14ac:dyDescent="0.25">
      <c r="A16">
        <v>0.375</v>
      </c>
      <c r="B16">
        <v>0.77777777777777801</v>
      </c>
      <c r="C16">
        <v>0.94444444444444398</v>
      </c>
      <c r="E16" s="2" t="s">
        <v>28</v>
      </c>
    </row>
    <row r="17" spans="1:5" x14ac:dyDescent="0.25">
      <c r="A17">
        <v>0.434782608695652</v>
      </c>
      <c r="B17">
        <v>0.77777777777777801</v>
      </c>
      <c r="C17">
        <v>0.64705882352941202</v>
      </c>
      <c r="E17" s="2" t="s">
        <v>29</v>
      </c>
    </row>
    <row r="18" spans="1:5" x14ac:dyDescent="0.25">
      <c r="A18">
        <v>0.41666666666666702</v>
      </c>
      <c r="B18">
        <v>0.5</v>
      </c>
      <c r="C18">
        <v>0.55555555555555602</v>
      </c>
      <c r="E18" s="2" t="s">
        <v>30</v>
      </c>
    </row>
    <row r="19" spans="1:5" x14ac:dyDescent="0.25">
      <c r="A19">
        <v>0.565217391304348</v>
      </c>
      <c r="B19">
        <v>0.66666666666666696</v>
      </c>
      <c r="C19">
        <v>0.94444444444444398</v>
      </c>
      <c r="E19" s="2" t="s">
        <v>31</v>
      </c>
    </row>
    <row r="20" spans="1:5" x14ac:dyDescent="0.25">
      <c r="A20">
        <v>0.54166666666666696</v>
      </c>
      <c r="B20">
        <v>0.5</v>
      </c>
      <c r="C20">
        <v>0.61111111111111105</v>
      </c>
      <c r="E20" s="2" t="s">
        <v>32</v>
      </c>
    </row>
    <row r="21" spans="1:5" x14ac:dyDescent="0.25">
      <c r="A21">
        <v>0.83333333333333304</v>
      </c>
      <c r="B21">
        <v>0.77777777777777801</v>
      </c>
      <c r="C21">
        <v>0.88235294117647101</v>
      </c>
      <c r="E21" s="2" t="s">
        <v>33</v>
      </c>
    </row>
    <row r="22" spans="1:5" x14ac:dyDescent="0.25">
      <c r="A22">
        <v>0.47368421052631599</v>
      </c>
      <c r="B22">
        <v>0.70588235294117696</v>
      </c>
      <c r="C22">
        <v>0.83333333333333304</v>
      </c>
      <c r="E22" s="2" t="s">
        <v>34</v>
      </c>
    </row>
    <row r="23" spans="1:5" x14ac:dyDescent="0.25">
      <c r="A23">
        <v>0.58333333333333304</v>
      </c>
      <c r="B23">
        <v>0.83333333333333304</v>
      </c>
      <c r="C23">
        <v>0.88235294117647101</v>
      </c>
      <c r="E23" s="2" t="s">
        <v>35</v>
      </c>
    </row>
    <row r="24" spans="1:5" x14ac:dyDescent="0.25">
      <c r="A24">
        <v>0.54166666666666696</v>
      </c>
      <c r="B24">
        <v>0.61111111111111105</v>
      </c>
      <c r="C24">
        <v>0.52941176470588203</v>
      </c>
      <c r="E24" s="2" t="s">
        <v>36</v>
      </c>
    </row>
    <row r="25" spans="1:5" x14ac:dyDescent="0.25">
      <c r="A25">
        <v>0.69565217391304401</v>
      </c>
      <c r="B25">
        <v>0.5</v>
      </c>
      <c r="C25">
        <v>0.55555555555555602</v>
      </c>
      <c r="E25" s="2" t="s">
        <v>37</v>
      </c>
    </row>
    <row r="26" spans="1:5" x14ac:dyDescent="0.25">
      <c r="A26">
        <v>0.45833333333333298</v>
      </c>
      <c r="B26">
        <v>0.66666666666666696</v>
      </c>
      <c r="C26">
        <v>0.61111111111111105</v>
      </c>
      <c r="E26" s="2" t="s">
        <v>38</v>
      </c>
    </row>
    <row r="27" spans="1:5" x14ac:dyDescent="0.25">
      <c r="A27">
        <v>0.375</v>
      </c>
      <c r="B27">
        <v>0.5</v>
      </c>
      <c r="C27">
        <v>0.77777777777777801</v>
      </c>
      <c r="E27" s="2" t="s">
        <v>39</v>
      </c>
    </row>
    <row r="28" spans="1:5" x14ac:dyDescent="0.25">
      <c r="A28">
        <v>0.39130434782608697</v>
      </c>
      <c r="B28">
        <v>0.52941176470588203</v>
      </c>
      <c r="C28">
        <v>0.38888888888888901</v>
      </c>
      <c r="E28" s="2" t="s">
        <v>40</v>
      </c>
    </row>
    <row r="29" spans="1:5" x14ac:dyDescent="0.25">
      <c r="A29">
        <v>0.45833333333333298</v>
      </c>
      <c r="B29">
        <v>0.66666666666666696</v>
      </c>
      <c r="C29">
        <v>0.55555555555555602</v>
      </c>
      <c r="E29" s="2" t="s">
        <v>41</v>
      </c>
    </row>
    <row r="30" spans="1:5" x14ac:dyDescent="0.25">
      <c r="A30">
        <v>0.70833333333333304</v>
      </c>
      <c r="B30">
        <v>0.72222222222222199</v>
      </c>
      <c r="C30">
        <v>0.94444444444444398</v>
      </c>
      <c r="E30" s="2" t="s">
        <v>42</v>
      </c>
    </row>
    <row r="31" spans="1:5" x14ac:dyDescent="0.25">
      <c r="A31">
        <v>0.45833333333333298</v>
      </c>
      <c r="B31">
        <v>0.72222222222222199</v>
      </c>
      <c r="C31">
        <v>0.66666666666666696</v>
      </c>
      <c r="E31" s="2" t="s">
        <v>43</v>
      </c>
    </row>
    <row r="32" spans="1:5" x14ac:dyDescent="0.25">
      <c r="A32">
        <v>0.58333333333333304</v>
      </c>
      <c r="B32">
        <v>0.55555555555555602</v>
      </c>
      <c r="C32">
        <v>0.83333333333333304</v>
      </c>
      <c r="E32" s="2" t="s">
        <v>44</v>
      </c>
    </row>
    <row r="33" spans="1:5" x14ac:dyDescent="0.25">
      <c r="A33">
        <v>0.73913043478260898</v>
      </c>
      <c r="B33">
        <v>0.83333333333333304</v>
      </c>
      <c r="C33">
        <v>0.94444444444444398</v>
      </c>
      <c r="E33" s="2" t="s">
        <v>45</v>
      </c>
    </row>
    <row r="34" spans="1:5" x14ac:dyDescent="0.25">
      <c r="A34">
        <v>0.45833333333333298</v>
      </c>
      <c r="B34">
        <v>0.77777777777777801</v>
      </c>
      <c r="C34">
        <v>0.72222222222222199</v>
      </c>
      <c r="E34" s="2" t="s">
        <v>4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 s="1">
        <v>-9.5152520606992003E-2</v>
      </c>
      <c r="B2">
        <v>2.3878234051783302E-2</v>
      </c>
      <c r="C2">
        <v>9.2846167878526606E-2</v>
      </c>
      <c r="E2" s="2" t="s">
        <v>14</v>
      </c>
    </row>
    <row r="3" spans="1:5" x14ac:dyDescent="0.25">
      <c r="A3">
        <v>5.1308944411896297E-2</v>
      </c>
      <c r="B3">
        <v>-4.0444737597419803E-2</v>
      </c>
      <c r="C3">
        <v>2.5778899186367801E-2</v>
      </c>
      <c r="E3" s="2" t="s">
        <v>15</v>
      </c>
    </row>
    <row r="4" spans="1:5" x14ac:dyDescent="0.25">
      <c r="A4">
        <v>-0.112566165174922</v>
      </c>
      <c r="B4">
        <v>-5.1530482906727598E-2</v>
      </c>
      <c r="C4">
        <v>1.17123605582518E-2</v>
      </c>
      <c r="E4" s="2" t="s">
        <v>16</v>
      </c>
    </row>
    <row r="5" spans="1:5" x14ac:dyDescent="0.25">
      <c r="A5">
        <v>6.2650889204023397E-2</v>
      </c>
      <c r="B5">
        <v>1.8604717342968102E-2</v>
      </c>
      <c r="C5">
        <v>7.8590147200415794E-2</v>
      </c>
      <c r="E5" s="2" t="s">
        <v>17</v>
      </c>
    </row>
    <row r="6" spans="1:5" x14ac:dyDescent="0.25">
      <c r="A6">
        <v>-1.1178794142184399E-3</v>
      </c>
      <c r="B6">
        <v>8.43257710632275E-2</v>
      </c>
      <c r="C6">
        <v>0.17064403569705999</v>
      </c>
      <c r="E6" s="2" t="s">
        <v>18</v>
      </c>
    </row>
    <row r="7" spans="1:5" x14ac:dyDescent="0.25">
      <c r="A7">
        <v>-1.7932126289380999E-3</v>
      </c>
      <c r="B7">
        <v>0.19344374097535799</v>
      </c>
      <c r="C7">
        <v>0.28433500694723202</v>
      </c>
      <c r="E7" s="2" t="s">
        <v>19</v>
      </c>
    </row>
    <row r="8" spans="1:5" x14ac:dyDescent="0.25">
      <c r="A8">
        <v>-1.40889380658797E-2</v>
      </c>
      <c r="B8">
        <v>8.0483914010948801E-2</v>
      </c>
      <c r="C8">
        <v>-1.4059148699430301E-2</v>
      </c>
      <c r="E8" s="2" t="s">
        <v>20</v>
      </c>
    </row>
    <row r="9" spans="1:5" x14ac:dyDescent="0.25">
      <c r="A9">
        <v>1.3438161926121701E-2</v>
      </c>
      <c r="B9">
        <v>0.11738007318216</v>
      </c>
      <c r="C9">
        <v>0.17185828799040301</v>
      </c>
      <c r="E9" s="2" t="s">
        <v>21</v>
      </c>
    </row>
    <row r="10" spans="1:5" x14ac:dyDescent="0.25">
      <c r="A10">
        <v>-7.8495455938113606E-2</v>
      </c>
      <c r="B10">
        <v>2.49609877471913E-3</v>
      </c>
      <c r="C10">
        <v>0.16828394433434499</v>
      </c>
      <c r="E10" s="2" t="s">
        <v>22</v>
      </c>
    </row>
    <row r="11" spans="1:5" x14ac:dyDescent="0.25">
      <c r="A11">
        <v>-5.7202004729510801E-3</v>
      </c>
      <c r="B11">
        <v>5.8508758959868498E-2</v>
      </c>
      <c r="C11">
        <v>-4.0987244103152798E-2</v>
      </c>
      <c r="E11" s="2" t="s">
        <v>23</v>
      </c>
    </row>
    <row r="12" spans="1:5" x14ac:dyDescent="0.25">
      <c r="A12">
        <v>0.19235414369168699</v>
      </c>
      <c r="B12">
        <v>-2.48774789946615E-2</v>
      </c>
      <c r="C12">
        <v>0.237924105104241</v>
      </c>
      <c r="E12" s="2" t="s">
        <v>24</v>
      </c>
    </row>
    <row r="13" spans="1:5" x14ac:dyDescent="0.25">
      <c r="A13">
        <v>4.79454816501549E-2</v>
      </c>
      <c r="B13">
        <v>8.33464948572782E-2</v>
      </c>
      <c r="C13">
        <v>-3.6665464519364997E-2</v>
      </c>
      <c r="E13" s="2" t="s">
        <v>25</v>
      </c>
    </row>
    <row r="14" spans="1:5" x14ac:dyDescent="0.25">
      <c r="A14">
        <v>0.102494714499547</v>
      </c>
      <c r="B14">
        <v>4.0157519909151403E-2</v>
      </c>
      <c r="C14">
        <v>0.22416042334719199</v>
      </c>
      <c r="E14" s="2" t="s">
        <v>26</v>
      </c>
    </row>
    <row r="15" spans="1:5" x14ac:dyDescent="0.25">
      <c r="A15">
        <v>9.3821527309738403E-2</v>
      </c>
      <c r="B15">
        <v>-0.111207812918246</v>
      </c>
      <c r="C15">
        <v>1.6138942588634599E-2</v>
      </c>
      <c r="E15" s="2" t="s">
        <v>27</v>
      </c>
    </row>
    <row r="16" spans="1:5" x14ac:dyDescent="0.25">
      <c r="A16">
        <v>-7.7690179119941596E-2</v>
      </c>
      <c r="B16">
        <v>0.16297764786137101</v>
      </c>
      <c r="C16">
        <v>-3.7404412274532201E-2</v>
      </c>
      <c r="E16" s="2" t="s">
        <v>28</v>
      </c>
    </row>
    <row r="17" spans="1:5" x14ac:dyDescent="0.25">
      <c r="A17">
        <v>-6.4635388442456101E-2</v>
      </c>
      <c r="B17">
        <v>-1.35471714454584E-2</v>
      </c>
      <c r="C17">
        <v>0.176438719005545</v>
      </c>
      <c r="E17" s="2" t="s">
        <v>29</v>
      </c>
    </row>
    <row r="18" spans="1:5" x14ac:dyDescent="0.25">
      <c r="A18">
        <v>2.5895056646846101E-3</v>
      </c>
      <c r="B18">
        <v>5.4534174468024603E-2</v>
      </c>
      <c r="C18">
        <v>0.103697981515931</v>
      </c>
      <c r="E18" s="2" t="s">
        <v>30</v>
      </c>
    </row>
    <row r="19" spans="1:5" x14ac:dyDescent="0.25">
      <c r="A19">
        <v>-9.5025441700775995E-2</v>
      </c>
      <c r="B19">
        <v>9.9769402867779994E-2</v>
      </c>
      <c r="C19">
        <v>0.152731307521486</v>
      </c>
      <c r="E19" s="2" t="s">
        <v>31</v>
      </c>
    </row>
    <row r="20" spans="1:5" x14ac:dyDescent="0.25">
      <c r="A20">
        <v>-5.9024568766517802E-3</v>
      </c>
      <c r="B20">
        <v>-0.36300440477922902</v>
      </c>
      <c r="C20">
        <v>8.2395352037035699E-2</v>
      </c>
      <c r="E20" s="2" t="s">
        <v>32</v>
      </c>
    </row>
    <row r="21" spans="1:5" x14ac:dyDescent="0.25">
      <c r="A21">
        <v>-5.8695004080281402E-2</v>
      </c>
      <c r="B21">
        <v>4.3381120405635097E-2</v>
      </c>
      <c r="C21">
        <v>-4.5710360141059201E-3</v>
      </c>
      <c r="E21" s="2" t="s">
        <v>33</v>
      </c>
    </row>
    <row r="22" spans="1:5" x14ac:dyDescent="0.25">
      <c r="A22">
        <v>4.5742495548481199E-2</v>
      </c>
      <c r="B22">
        <v>-0.156702028941623</v>
      </c>
      <c r="C22">
        <v>0.23875615752627499</v>
      </c>
      <c r="E22" s="2" t="s">
        <v>34</v>
      </c>
    </row>
    <row r="23" spans="1:5" x14ac:dyDescent="0.25">
      <c r="A23">
        <v>-3.7986040249947998E-2</v>
      </c>
      <c r="B23">
        <v>5.2842623962038003E-2</v>
      </c>
      <c r="C23">
        <v>7.1623159038708806E-2</v>
      </c>
      <c r="E23" s="2" t="s">
        <v>35</v>
      </c>
    </row>
    <row r="24" spans="1:5" x14ac:dyDescent="0.25">
      <c r="A24">
        <v>-5.37185866192176E-2</v>
      </c>
      <c r="B24">
        <v>-7.2495871278176298E-3</v>
      </c>
      <c r="C24">
        <v>-8.1654440106444307E-2</v>
      </c>
      <c r="E24" s="2" t="s">
        <v>36</v>
      </c>
    </row>
    <row r="25" spans="1:5" x14ac:dyDescent="0.25">
      <c r="A25">
        <v>9.1522935677144701E-2</v>
      </c>
      <c r="B25">
        <v>0.27299796415659799</v>
      </c>
      <c r="C25">
        <v>0.15898820837549099</v>
      </c>
      <c r="E25" s="2" t="s">
        <v>37</v>
      </c>
    </row>
    <row r="26" spans="1:5" x14ac:dyDescent="0.25">
      <c r="A26">
        <v>-0.104849382565306</v>
      </c>
      <c r="B26">
        <v>-2.1868918917135199E-2</v>
      </c>
      <c r="C26">
        <v>-9.9013045774938094E-2</v>
      </c>
      <c r="E26" s="2" t="s">
        <v>38</v>
      </c>
    </row>
    <row r="27" spans="1:5" x14ac:dyDescent="0.25">
      <c r="A27">
        <v>-2.7328118987326601E-2</v>
      </c>
      <c r="B27">
        <v>6.1068166027382603E-2</v>
      </c>
      <c r="C27">
        <v>0.283711338011572</v>
      </c>
      <c r="E27" s="2" t="s">
        <v>39</v>
      </c>
    </row>
    <row r="28" spans="1:5" x14ac:dyDescent="0.25">
      <c r="A28">
        <v>-3.0544950800136601E-2</v>
      </c>
      <c r="B28">
        <v>-5.7852157228446997E-3</v>
      </c>
      <c r="C28">
        <v>0.119897197876419</v>
      </c>
      <c r="E28" s="2" t="s">
        <v>40</v>
      </c>
    </row>
    <row r="29" spans="1:5" x14ac:dyDescent="0.25">
      <c r="A29">
        <v>0.204881519359148</v>
      </c>
      <c r="B29">
        <v>-6.5773077604724006E-2</v>
      </c>
      <c r="C29">
        <v>-5.0385105353663202E-2</v>
      </c>
      <c r="E29" s="2" t="s">
        <v>41</v>
      </c>
    </row>
    <row r="30" spans="1:5" x14ac:dyDescent="0.25">
      <c r="A30">
        <v>2.7821913214065301E-3</v>
      </c>
      <c r="B30">
        <v>-8.8850322844602994E-2</v>
      </c>
      <c r="C30">
        <v>3.3177824425149702E-2</v>
      </c>
      <c r="E30" s="2" t="s">
        <v>42</v>
      </c>
    </row>
    <row r="31" spans="1:5" x14ac:dyDescent="0.25">
      <c r="A31">
        <v>-1.1984691100619499E-2</v>
      </c>
      <c r="B31">
        <v>0.126155903873445</v>
      </c>
      <c r="C31">
        <v>9.7119712992205606E-2</v>
      </c>
      <c r="E31" s="2" t="s">
        <v>43</v>
      </c>
    </row>
    <row r="32" spans="1:5" x14ac:dyDescent="0.25">
      <c r="A32">
        <v>5.1547037677587899E-2</v>
      </c>
      <c r="B32">
        <v>-6.5307275541557699E-2</v>
      </c>
      <c r="C32">
        <v>-3.3937360442655599E-2</v>
      </c>
      <c r="E32" s="2" t="s">
        <v>44</v>
      </c>
    </row>
    <row r="33" spans="1:5" x14ac:dyDescent="0.25">
      <c r="A33">
        <v>7.0784995073953902E-2</v>
      </c>
      <c r="B33">
        <v>6.1310793837127703E-2</v>
      </c>
      <c r="C33">
        <v>0.21798821730137899</v>
      </c>
      <c r="E33" s="2" t="s">
        <v>45</v>
      </c>
    </row>
    <row r="34" spans="1:5" x14ac:dyDescent="0.25">
      <c r="A34">
        <v>-1.0467647973398201E-2</v>
      </c>
      <c r="B34">
        <v>-0.10645996676455199</v>
      </c>
      <c r="C34">
        <v>0.224754624613414</v>
      </c>
      <c r="E34" s="2" t="s">
        <v>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>
        <v>-0.13682247226531699</v>
      </c>
      <c r="B2">
        <v>1.33029161916916E-2</v>
      </c>
      <c r="C2">
        <v>9.5035441912153004E-2</v>
      </c>
      <c r="E2" s="2" t="s">
        <v>14</v>
      </c>
    </row>
    <row r="3" spans="1:5" x14ac:dyDescent="0.25">
      <c r="A3">
        <v>-6.9869745431951499E-2</v>
      </c>
      <c r="B3">
        <v>-5.3322362289849497E-3</v>
      </c>
      <c r="C3">
        <v>3.0161847286579901E-2</v>
      </c>
      <c r="E3" s="2" t="s">
        <v>15</v>
      </c>
    </row>
    <row r="4" spans="1:5" x14ac:dyDescent="0.25">
      <c r="A4">
        <v>-2.0077475511065201E-2</v>
      </c>
      <c r="B4">
        <v>5.1458018206357703E-2</v>
      </c>
      <c r="C4">
        <v>0.110377950257796</v>
      </c>
      <c r="E4" s="2" t="s">
        <v>16</v>
      </c>
    </row>
    <row r="5" spans="1:5" x14ac:dyDescent="0.25">
      <c r="A5">
        <v>-1.22699900699048E-2</v>
      </c>
      <c r="B5">
        <v>1.1004774722033201E-2</v>
      </c>
      <c r="C5">
        <v>3.40821905614523E-2</v>
      </c>
      <c r="E5" s="2" t="s">
        <v>17</v>
      </c>
    </row>
    <row r="6" spans="1:5" x14ac:dyDescent="0.25">
      <c r="A6">
        <v>-4.5810392711218902E-2</v>
      </c>
      <c r="B6">
        <v>5.3576916116733098E-2</v>
      </c>
      <c r="C6">
        <v>5.4618631544784003E-2</v>
      </c>
      <c r="E6" s="2" t="s">
        <v>18</v>
      </c>
    </row>
    <row r="7" spans="1:5" x14ac:dyDescent="0.25">
      <c r="A7">
        <v>-0.17992870101465</v>
      </c>
      <c r="B7">
        <v>0.21520835553288301</v>
      </c>
      <c r="C7">
        <v>0.10860388506152401</v>
      </c>
      <c r="E7" s="2" t="s">
        <v>19</v>
      </c>
    </row>
    <row r="8" spans="1:5" x14ac:dyDescent="0.25">
      <c r="A8">
        <v>-3.2767909933118802E-2</v>
      </c>
      <c r="B8">
        <v>3.0321294176768501E-2</v>
      </c>
      <c r="C8">
        <v>6.5187659500344303E-2</v>
      </c>
      <c r="E8" s="2" t="s">
        <v>20</v>
      </c>
    </row>
    <row r="9" spans="1:5" x14ac:dyDescent="0.25">
      <c r="A9">
        <v>4.5792629973755898E-3</v>
      </c>
      <c r="B9">
        <v>-0.112797371731202</v>
      </c>
      <c r="C9">
        <v>0.122053318083539</v>
      </c>
      <c r="E9" s="2" t="s">
        <v>21</v>
      </c>
    </row>
    <row r="10" spans="1:5" x14ac:dyDescent="0.25">
      <c r="A10">
        <v>-3.4963309620743198E-2</v>
      </c>
      <c r="B10">
        <v>-0.14282033783343201</v>
      </c>
      <c r="C10">
        <v>0.134310129817693</v>
      </c>
      <c r="E10" s="2" t="s">
        <v>22</v>
      </c>
    </row>
    <row r="11" spans="1:5" x14ac:dyDescent="0.25">
      <c r="A11">
        <v>-8.07456466084705E-2</v>
      </c>
      <c r="B11">
        <v>6.31834265555897E-2</v>
      </c>
      <c r="C11">
        <v>-2.9184682848208202E-2</v>
      </c>
      <c r="E11" s="2" t="s">
        <v>23</v>
      </c>
    </row>
    <row r="12" spans="1:5" x14ac:dyDescent="0.25">
      <c r="A12">
        <v>7.7145176025719506E-2</v>
      </c>
      <c r="B12">
        <v>-8.9152158396258702E-2</v>
      </c>
      <c r="C12">
        <v>0.21925693530767501</v>
      </c>
      <c r="E12" s="2" t="s">
        <v>24</v>
      </c>
    </row>
    <row r="13" spans="1:5" x14ac:dyDescent="0.25">
      <c r="A13">
        <v>1.3126258164549799E-2</v>
      </c>
      <c r="B13">
        <v>-9.6411864940542893E-2</v>
      </c>
      <c r="C13">
        <v>-4.0226964587030799E-3</v>
      </c>
      <c r="E13" s="2" t="s">
        <v>25</v>
      </c>
    </row>
    <row r="14" spans="1:5" x14ac:dyDescent="0.25">
      <c r="A14">
        <v>0.14019218386420201</v>
      </c>
      <c r="B14">
        <v>-4.13163951089058E-2</v>
      </c>
      <c r="C14">
        <v>0.13339072967261001</v>
      </c>
      <c r="E14" s="2" t="s">
        <v>26</v>
      </c>
    </row>
    <row r="15" spans="1:5" x14ac:dyDescent="0.25">
      <c r="A15">
        <v>8.9219117202950796E-2</v>
      </c>
      <c r="B15">
        <v>-2.3003418662299199E-2</v>
      </c>
      <c r="C15">
        <v>6.6142032906946402E-3</v>
      </c>
      <c r="E15" s="2" t="s">
        <v>27</v>
      </c>
    </row>
    <row r="16" spans="1:5" x14ac:dyDescent="0.25">
      <c r="A16">
        <v>-0.115749337929168</v>
      </c>
      <c r="B16">
        <v>0.12389506684902001</v>
      </c>
      <c r="C16">
        <v>4.6777054347522801E-2</v>
      </c>
      <c r="E16" s="2" t="s">
        <v>28</v>
      </c>
    </row>
    <row r="17" spans="1:5" x14ac:dyDescent="0.25">
      <c r="A17">
        <v>-2.58919766848845E-2</v>
      </c>
      <c r="B17">
        <v>1.3303035790640399E-3</v>
      </c>
      <c r="C17">
        <v>0.22489666559447699</v>
      </c>
      <c r="E17" s="2" t="s">
        <v>29</v>
      </c>
    </row>
    <row r="18" spans="1:5" x14ac:dyDescent="0.25">
      <c r="A18">
        <v>1.46408209266335E-2</v>
      </c>
      <c r="B18">
        <v>0.110231751682647</v>
      </c>
      <c r="C18">
        <v>3.5693006624657297E-2</v>
      </c>
      <c r="E18" s="2" t="s">
        <v>30</v>
      </c>
    </row>
    <row r="19" spans="1:5" x14ac:dyDescent="0.25">
      <c r="A19">
        <v>-2.14906585552797E-2</v>
      </c>
      <c r="B19">
        <v>0.14328375049149</v>
      </c>
      <c r="C19">
        <v>0.173320189125754</v>
      </c>
      <c r="E19" s="2" t="s">
        <v>31</v>
      </c>
    </row>
    <row r="20" spans="1:5" x14ac:dyDescent="0.25">
      <c r="A20">
        <v>5.0215764837671102E-2</v>
      </c>
      <c r="B20">
        <v>-7.2192321180225894E-2</v>
      </c>
      <c r="C20">
        <v>0.17847940877377699</v>
      </c>
      <c r="E20" s="2" t="s">
        <v>32</v>
      </c>
    </row>
    <row r="21" spans="1:5" x14ac:dyDescent="0.25">
      <c r="A21">
        <v>-8.4635540896803294E-2</v>
      </c>
      <c r="B21">
        <v>5.60967993254654E-2</v>
      </c>
      <c r="C21">
        <v>1.7919468723561E-2</v>
      </c>
      <c r="E21" s="2" t="s">
        <v>33</v>
      </c>
    </row>
    <row r="22" spans="1:5" x14ac:dyDescent="0.25">
      <c r="A22">
        <v>-5.2316823039870002E-2</v>
      </c>
      <c r="B22">
        <v>8.9882339550317103E-2</v>
      </c>
      <c r="C22">
        <v>3.9863724038269502E-2</v>
      </c>
      <c r="E22" s="2" t="s">
        <v>34</v>
      </c>
    </row>
    <row r="23" spans="1:5" x14ac:dyDescent="0.25">
      <c r="A23">
        <v>-1.7643301218251001E-2</v>
      </c>
      <c r="B23">
        <v>2.1565940734063298E-2</v>
      </c>
      <c r="C23">
        <v>9.0261186194926096E-2</v>
      </c>
      <c r="E23" s="2" t="s">
        <v>35</v>
      </c>
    </row>
    <row r="24" spans="1:5" x14ac:dyDescent="0.25">
      <c r="A24">
        <v>-6.5693480980488494E-2</v>
      </c>
      <c r="B24">
        <v>3.8573943009987302E-2</v>
      </c>
      <c r="C24">
        <v>3.40327052313978E-2</v>
      </c>
      <c r="E24" s="2" t="s">
        <v>36</v>
      </c>
    </row>
    <row r="25" spans="1:5" x14ac:dyDescent="0.25">
      <c r="A25">
        <v>5.8101306228035603E-2</v>
      </c>
      <c r="B25">
        <v>0.25373891691113598</v>
      </c>
      <c r="C25">
        <v>0.13714331652967601</v>
      </c>
      <c r="E25" s="2" t="s">
        <v>37</v>
      </c>
    </row>
    <row r="26" spans="1:5" x14ac:dyDescent="0.25">
      <c r="A26">
        <v>5.3105480522358299E-2</v>
      </c>
      <c r="B26">
        <v>4.5211218640712099E-2</v>
      </c>
      <c r="C26">
        <v>-0.12506112918710399</v>
      </c>
      <c r="E26" s="2" t="s">
        <v>38</v>
      </c>
    </row>
    <row r="27" spans="1:5" x14ac:dyDescent="0.25">
      <c r="A27">
        <v>-5.3688196601863802E-2</v>
      </c>
      <c r="B27">
        <v>-1.3919635453256999E-2</v>
      </c>
      <c r="C27">
        <v>0.27341291050243899</v>
      </c>
      <c r="E27" s="2" t="s">
        <v>39</v>
      </c>
    </row>
    <row r="28" spans="1:5" x14ac:dyDescent="0.25">
      <c r="A28">
        <v>-6.8894913442658398E-2</v>
      </c>
      <c r="B28">
        <v>8.2217269474939101E-3</v>
      </c>
      <c r="C28">
        <v>0.13813921493071299</v>
      </c>
      <c r="E28" s="2" t="s">
        <v>40</v>
      </c>
    </row>
    <row r="29" spans="1:5" x14ac:dyDescent="0.25">
      <c r="A29">
        <v>0.111837066019136</v>
      </c>
      <c r="B29">
        <v>-7.34803684666826E-2</v>
      </c>
      <c r="C29">
        <v>-6.1634773399997698E-2</v>
      </c>
      <c r="E29" s="2" t="s">
        <v>41</v>
      </c>
    </row>
    <row r="30" spans="1:5" x14ac:dyDescent="0.25">
      <c r="A30">
        <v>0.101980683704868</v>
      </c>
      <c r="B30">
        <v>-3.5311781453746097E-2</v>
      </c>
      <c r="C30">
        <v>2.9132521832774701E-2</v>
      </c>
      <c r="E30" s="2" t="s">
        <v>42</v>
      </c>
    </row>
    <row r="31" spans="1:5" x14ac:dyDescent="0.25">
      <c r="A31">
        <v>-4.8825913551803497E-2</v>
      </c>
      <c r="B31">
        <v>0.129065234736537</v>
      </c>
      <c r="C31">
        <v>9.8177913045969303E-2</v>
      </c>
      <c r="E31" s="2" t="s">
        <v>43</v>
      </c>
    </row>
    <row r="32" spans="1:5" x14ac:dyDescent="0.25">
      <c r="A32">
        <v>1.3997454574199901E-2</v>
      </c>
      <c r="B32">
        <v>-5.9463589178843403E-2</v>
      </c>
      <c r="C32">
        <v>-3.8852961471598203E-2</v>
      </c>
      <c r="E32" s="2" t="s">
        <v>44</v>
      </c>
    </row>
    <row r="33" spans="1:5" x14ac:dyDescent="0.25">
      <c r="A33">
        <v>-6.6345948031268896E-4</v>
      </c>
      <c r="B33">
        <v>0.15143299040627101</v>
      </c>
      <c r="C33">
        <v>0.25032621979668701</v>
      </c>
      <c r="E33" s="2" t="s">
        <v>45</v>
      </c>
    </row>
    <row r="34" spans="1:5" x14ac:dyDescent="0.25">
      <c r="A34">
        <v>-1.0902365506127901E-2</v>
      </c>
      <c r="B34">
        <v>-0.111583724961608</v>
      </c>
      <c r="C34">
        <v>0.11636902790061</v>
      </c>
      <c r="E34" s="2" t="s">
        <v>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0.13153040517311701</v>
      </c>
      <c r="B2">
        <v>-4.7365352349276101E-2</v>
      </c>
      <c r="C2">
        <v>-2.7288699276344999E-2</v>
      </c>
      <c r="E2" s="2" t="s">
        <v>14</v>
      </c>
    </row>
    <row r="3" spans="1:5" x14ac:dyDescent="0.25">
      <c r="A3">
        <v>3.92695085146876E-2</v>
      </c>
      <c r="B3">
        <v>2.0491259221863099E-2</v>
      </c>
      <c r="C3">
        <v>6.5901491958206507E-2</v>
      </c>
      <c r="E3" s="2" t="s">
        <v>15</v>
      </c>
    </row>
    <row r="4" spans="1:5" x14ac:dyDescent="0.25">
      <c r="A4">
        <v>-7.1141717831284895E-2</v>
      </c>
      <c r="B4">
        <v>-9.5335263038155704E-2</v>
      </c>
      <c r="C4">
        <v>-1.71964887647705E-2</v>
      </c>
      <c r="E4" s="2" t="s">
        <v>16</v>
      </c>
    </row>
    <row r="5" spans="1:5" x14ac:dyDescent="0.25">
      <c r="A5">
        <v>0.286454535104881</v>
      </c>
      <c r="B5">
        <v>9.4807307285641504E-2</v>
      </c>
      <c r="C5">
        <v>4.09325564780115E-2</v>
      </c>
      <c r="E5" s="2" t="s">
        <v>17</v>
      </c>
    </row>
    <row r="6" spans="1:5" x14ac:dyDescent="0.25">
      <c r="A6">
        <v>5.6220773723797399E-2</v>
      </c>
      <c r="B6">
        <v>-2.40136319900482E-2</v>
      </c>
      <c r="C6">
        <v>6.3678228871107204E-2</v>
      </c>
      <c r="E6" s="2" t="s">
        <v>18</v>
      </c>
    </row>
    <row r="7" spans="1:5" x14ac:dyDescent="0.25">
      <c r="A7">
        <v>0.160158820604932</v>
      </c>
      <c r="B7">
        <v>-0.132039345309898</v>
      </c>
      <c r="C7">
        <v>0.26667634252182298</v>
      </c>
      <c r="E7" s="2" t="s">
        <v>19</v>
      </c>
    </row>
    <row r="8" spans="1:5" x14ac:dyDescent="0.25">
      <c r="A8">
        <v>-4.0978779098221098E-2</v>
      </c>
      <c r="B8">
        <v>3.9544819391424499E-2</v>
      </c>
      <c r="C8">
        <v>-1.68838117506383E-2</v>
      </c>
      <c r="E8" s="2" t="s">
        <v>20</v>
      </c>
    </row>
    <row r="9" spans="1:5" x14ac:dyDescent="0.25">
      <c r="A9">
        <v>-8.15871393632875E-2</v>
      </c>
      <c r="B9">
        <v>6.7742149377140404E-2</v>
      </c>
      <c r="C9">
        <v>-3.6032742254894001E-2</v>
      </c>
      <c r="E9" s="2" t="s">
        <v>21</v>
      </c>
    </row>
    <row r="10" spans="1:5" x14ac:dyDescent="0.25">
      <c r="A10">
        <v>0.10904523533850501</v>
      </c>
      <c r="B10">
        <v>-2.05571610488851E-4</v>
      </c>
      <c r="C10">
        <v>-0.18142344957027701</v>
      </c>
      <c r="E10" s="2" t="s">
        <v>22</v>
      </c>
    </row>
    <row r="11" spans="1:5" x14ac:dyDescent="0.25">
      <c r="A11">
        <v>8.5148973526482902E-2</v>
      </c>
      <c r="B11">
        <v>0.12528108096825699</v>
      </c>
      <c r="C11">
        <v>-4.6021118022810802E-2</v>
      </c>
      <c r="E11" s="2" t="s">
        <v>23</v>
      </c>
    </row>
    <row r="12" spans="1:5" x14ac:dyDescent="0.25">
      <c r="A12">
        <v>3.6941821001494602E-4</v>
      </c>
      <c r="B12">
        <v>5.6492975327862197E-2</v>
      </c>
      <c r="C12">
        <v>2.8903171431985099E-2</v>
      </c>
      <c r="E12" s="2" t="s">
        <v>24</v>
      </c>
    </row>
    <row r="13" spans="1:5" x14ac:dyDescent="0.25">
      <c r="A13">
        <v>-8.7917125659452006E-2</v>
      </c>
      <c r="B13">
        <v>-5.9813881500822104E-3</v>
      </c>
      <c r="C13">
        <v>-9.66109641303214E-2</v>
      </c>
      <c r="E13" s="2" t="s">
        <v>25</v>
      </c>
    </row>
    <row r="14" spans="1:5" x14ac:dyDescent="0.25">
      <c r="A14">
        <v>9.2984544737937797E-2</v>
      </c>
      <c r="B14">
        <v>0.118454363540754</v>
      </c>
      <c r="C14">
        <v>0.118059733170856</v>
      </c>
      <c r="E14" s="2" t="s">
        <v>26</v>
      </c>
    </row>
    <row r="15" spans="1:5" x14ac:dyDescent="0.25">
      <c r="A15">
        <v>1.8307660529372102E-2</v>
      </c>
      <c r="B15">
        <v>1.50295470147329E-2</v>
      </c>
      <c r="C15">
        <v>-5.8652761881357998E-2</v>
      </c>
      <c r="E15" s="2" t="s">
        <v>27</v>
      </c>
    </row>
    <row r="16" spans="1:5" x14ac:dyDescent="0.25">
      <c r="A16">
        <v>-0.10622627717037</v>
      </c>
      <c r="B16">
        <v>0.21200839492896201</v>
      </c>
      <c r="C16">
        <v>4.4710266905588103E-2</v>
      </c>
      <c r="E16" s="2" t="s">
        <v>28</v>
      </c>
    </row>
    <row r="17" spans="1:5" x14ac:dyDescent="0.25">
      <c r="A17">
        <v>-7.4083356379959497E-2</v>
      </c>
      <c r="B17">
        <v>0.310349636170137</v>
      </c>
      <c r="C17">
        <v>-0.184880202032182</v>
      </c>
      <c r="E17" s="2" t="s">
        <v>29</v>
      </c>
    </row>
    <row r="18" spans="1:5" x14ac:dyDescent="0.25">
      <c r="A18">
        <v>3.5831504653600299E-2</v>
      </c>
      <c r="B18">
        <v>-1.25889220542038E-2</v>
      </c>
      <c r="C18">
        <v>-0.108429928894548</v>
      </c>
      <c r="E18" s="2" t="s">
        <v>30</v>
      </c>
    </row>
    <row r="19" spans="1:5" x14ac:dyDescent="0.25">
      <c r="A19">
        <v>0.101811583907611</v>
      </c>
      <c r="B19">
        <v>0.18176531607601301</v>
      </c>
      <c r="C19">
        <v>-0.24963595690250501</v>
      </c>
      <c r="E19" s="2" t="s">
        <v>31</v>
      </c>
    </row>
    <row r="20" spans="1:5" x14ac:dyDescent="0.25">
      <c r="A20">
        <v>0.13532160274402999</v>
      </c>
      <c r="B20">
        <v>0.176478599823361</v>
      </c>
      <c r="C20">
        <v>-0.25527478883779797</v>
      </c>
      <c r="E20" s="2" t="s">
        <v>32</v>
      </c>
    </row>
    <row r="21" spans="1:5" x14ac:dyDescent="0.25">
      <c r="A21">
        <v>1.8735155385059502E-2</v>
      </c>
      <c r="B21">
        <v>0.13535144647342501</v>
      </c>
      <c r="C21">
        <v>0.12825809707393299</v>
      </c>
      <c r="E21" s="2" t="s">
        <v>33</v>
      </c>
    </row>
    <row r="22" spans="1:5" x14ac:dyDescent="0.25">
      <c r="A22">
        <v>-0.466702165644716</v>
      </c>
      <c r="B22">
        <v>0.28462319026395799</v>
      </c>
      <c r="C22">
        <v>0.20763119101687399</v>
      </c>
      <c r="E22" s="2" t="s">
        <v>34</v>
      </c>
    </row>
    <row r="23" spans="1:5" x14ac:dyDescent="0.25">
      <c r="A23">
        <v>1.3250903324826801E-2</v>
      </c>
      <c r="B23">
        <v>4.8758079778472699E-2</v>
      </c>
      <c r="C23">
        <v>1.042972777093E-2</v>
      </c>
      <c r="E23" s="2" t="s">
        <v>35</v>
      </c>
    </row>
    <row r="24" spans="1:5" x14ac:dyDescent="0.25">
      <c r="A24">
        <v>-4.4194410293750201E-2</v>
      </c>
      <c r="B24">
        <v>0.15118007984755599</v>
      </c>
      <c r="C24">
        <v>-1.3875952730067901E-2</v>
      </c>
      <c r="E24" s="2" t="s">
        <v>36</v>
      </c>
    </row>
    <row r="25" spans="1:5" x14ac:dyDescent="0.25">
      <c r="A25">
        <v>7.0497594782765502E-2</v>
      </c>
      <c r="B25">
        <v>0.20634861911199301</v>
      </c>
      <c r="C25">
        <v>0.184354850512084</v>
      </c>
      <c r="E25" s="2" t="s">
        <v>37</v>
      </c>
    </row>
    <row r="26" spans="1:5" x14ac:dyDescent="0.25">
      <c r="A26">
        <v>-0.35852334921155599</v>
      </c>
      <c r="B26">
        <v>-2.84540994140699E-2</v>
      </c>
      <c r="C26">
        <v>0.33998065433534003</v>
      </c>
      <c r="E26" s="2" t="s">
        <v>38</v>
      </c>
    </row>
    <row r="27" spans="1:5" x14ac:dyDescent="0.25">
      <c r="A27">
        <v>1.19199593266365E-2</v>
      </c>
      <c r="B27">
        <v>1.38548994960187E-2</v>
      </c>
      <c r="C27">
        <v>0.107281644513734</v>
      </c>
      <c r="E27" s="2" t="s">
        <v>39</v>
      </c>
    </row>
    <row r="28" spans="1:5" x14ac:dyDescent="0.25">
      <c r="A28">
        <v>8.1099229947563398E-2</v>
      </c>
      <c r="B28">
        <v>-5.1268661213891203E-2</v>
      </c>
      <c r="C28">
        <v>6.0498471864242502E-2</v>
      </c>
      <c r="E28" s="2" t="s">
        <v>40</v>
      </c>
    </row>
    <row r="29" spans="1:5" x14ac:dyDescent="0.25">
      <c r="A29">
        <v>-0.11371741430728</v>
      </c>
      <c r="B29">
        <v>0.28322717382267298</v>
      </c>
      <c r="C29">
        <v>-0.12876908791374</v>
      </c>
      <c r="E29" s="2" t="s">
        <v>41</v>
      </c>
    </row>
    <row r="30" spans="1:5" x14ac:dyDescent="0.25">
      <c r="A30">
        <v>-7.2556395482839195E-2</v>
      </c>
      <c r="B30">
        <v>5.5425689212254797E-2</v>
      </c>
      <c r="C30">
        <v>6.1802425258121498E-2</v>
      </c>
      <c r="E30" s="2" t="s">
        <v>42</v>
      </c>
    </row>
    <row r="31" spans="1:5" x14ac:dyDescent="0.25">
      <c r="A31">
        <v>-1.0710017384066199E-2</v>
      </c>
      <c r="B31">
        <v>0.17171602540049</v>
      </c>
      <c r="C31">
        <v>-1.4963945752240601E-2</v>
      </c>
      <c r="E31" s="2" t="s">
        <v>43</v>
      </c>
    </row>
    <row r="32" spans="1:5" x14ac:dyDescent="0.25">
      <c r="A32">
        <v>9.3454462226378099E-2</v>
      </c>
      <c r="B32">
        <v>9.3833388211841395E-2</v>
      </c>
      <c r="C32">
        <v>0.173977060062044</v>
      </c>
      <c r="E32" s="2" t="s">
        <v>44</v>
      </c>
    </row>
    <row r="33" spans="1:5" x14ac:dyDescent="0.25">
      <c r="A33">
        <v>-0.31280720615413798</v>
      </c>
      <c r="B33">
        <v>0.123392787455092</v>
      </c>
      <c r="C33">
        <v>-0.100611401374647</v>
      </c>
      <c r="E33" s="2" t="s">
        <v>45</v>
      </c>
    </row>
    <row r="34" spans="1:5" x14ac:dyDescent="0.25">
      <c r="A34">
        <v>-3.0150851923068E-2</v>
      </c>
      <c r="B34">
        <v>-4.9977242277097399E-2</v>
      </c>
      <c r="C34">
        <v>-2.9400454598185199E-2</v>
      </c>
      <c r="E34" s="2" t="s">
        <v>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B36" sqref="B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0.14522234243525101</v>
      </c>
      <c r="B2">
        <v>0.16661007633047201</v>
      </c>
      <c r="C2">
        <v>-0.26542684666397098</v>
      </c>
      <c r="E2" s="2" t="s">
        <v>14</v>
      </c>
    </row>
    <row r="3" spans="1:5" x14ac:dyDescent="0.25">
      <c r="A3">
        <v>-1.3946523178902199E-3</v>
      </c>
      <c r="B3">
        <v>1.11996800882188E-2</v>
      </c>
      <c r="C3">
        <v>0.10690960311986999</v>
      </c>
      <c r="E3" s="2" t="s">
        <v>15</v>
      </c>
    </row>
    <row r="4" spans="1:5" x14ac:dyDescent="0.25">
      <c r="A4">
        <v>-0.26110562641519802</v>
      </c>
      <c r="B4">
        <v>-4.7784941072731797E-2</v>
      </c>
      <c r="C4">
        <v>-9.3199846277769699E-2</v>
      </c>
      <c r="E4" s="2" t="s">
        <v>16</v>
      </c>
    </row>
    <row r="5" spans="1:5" x14ac:dyDescent="0.25">
      <c r="A5">
        <v>0.23934059110126901</v>
      </c>
      <c r="B5">
        <v>0.112492034313161</v>
      </c>
      <c r="C5">
        <v>3.79466457999596E-2</v>
      </c>
      <c r="E5" s="2" t="s">
        <v>17</v>
      </c>
    </row>
    <row r="6" spans="1:5" x14ac:dyDescent="0.25">
      <c r="A6">
        <v>-1.5880225061651598E-2</v>
      </c>
      <c r="B6">
        <v>-8.5489654746587398E-3</v>
      </c>
      <c r="C6">
        <v>0.11015979550256499</v>
      </c>
      <c r="E6" s="2" t="s">
        <v>18</v>
      </c>
    </row>
    <row r="7" spans="1:5" x14ac:dyDescent="0.25">
      <c r="A7">
        <v>9.7002437136090899E-2</v>
      </c>
      <c r="B7">
        <v>1.52306914544535E-2</v>
      </c>
      <c r="C7">
        <v>0.269332118196762</v>
      </c>
      <c r="E7" s="2" t="s">
        <v>19</v>
      </c>
    </row>
    <row r="8" spans="1:5" x14ac:dyDescent="0.25">
      <c r="A8">
        <v>-6.7583982812091298E-2</v>
      </c>
      <c r="B8">
        <v>-4.5532729648752698E-2</v>
      </c>
      <c r="C8">
        <v>4.7881790084817501E-2</v>
      </c>
      <c r="E8" s="2" t="s">
        <v>20</v>
      </c>
    </row>
    <row r="9" spans="1:5" x14ac:dyDescent="0.25">
      <c r="A9">
        <v>-7.7050929011483096E-2</v>
      </c>
      <c r="B9">
        <v>0.12763614501798201</v>
      </c>
      <c r="C9">
        <v>4.2585453342842097E-2</v>
      </c>
      <c r="E9" s="2" t="s">
        <v>21</v>
      </c>
    </row>
    <row r="10" spans="1:5" x14ac:dyDescent="0.25">
      <c r="A10">
        <v>-3.6440639329560903E-2</v>
      </c>
      <c r="B10">
        <v>1.05026441644214E-2</v>
      </c>
      <c r="C10">
        <v>-0.16107617929364601</v>
      </c>
      <c r="E10" s="2" t="s">
        <v>22</v>
      </c>
    </row>
    <row r="11" spans="1:5" x14ac:dyDescent="0.25">
      <c r="A11">
        <v>3.90602014759052E-2</v>
      </c>
      <c r="B11">
        <v>3.12126386927131E-2</v>
      </c>
      <c r="C11">
        <v>-0.104528527280252</v>
      </c>
      <c r="E11" s="2" t="s">
        <v>23</v>
      </c>
    </row>
    <row r="12" spans="1:5" x14ac:dyDescent="0.25">
      <c r="A12">
        <v>0.60915838254870003</v>
      </c>
      <c r="B12">
        <v>0.68230135582004803</v>
      </c>
      <c r="C12">
        <v>-0.25346125735915997</v>
      </c>
      <c r="E12" s="2" t="s">
        <v>24</v>
      </c>
    </row>
    <row r="13" spans="1:5" x14ac:dyDescent="0.25">
      <c r="A13">
        <v>-0.15382351969293701</v>
      </c>
      <c r="B13">
        <v>0.14877831725979901</v>
      </c>
      <c r="C13">
        <v>-0.17854141627099401</v>
      </c>
      <c r="E13" s="2" t="s">
        <v>25</v>
      </c>
    </row>
    <row r="14" spans="1:5" x14ac:dyDescent="0.25">
      <c r="A14">
        <v>-0.10514932829366801</v>
      </c>
      <c r="B14">
        <v>0.165024345062175</v>
      </c>
      <c r="C14">
        <v>1.89350728171188E-2</v>
      </c>
      <c r="E14" s="2" t="s">
        <v>26</v>
      </c>
    </row>
    <row r="15" spans="1:5" x14ac:dyDescent="0.25">
      <c r="A15">
        <v>1.9214078399220701E-2</v>
      </c>
      <c r="B15">
        <v>0.17326564298109001</v>
      </c>
      <c r="C15">
        <v>4.54594505830044E-2</v>
      </c>
      <c r="E15" s="2" t="s">
        <v>27</v>
      </c>
    </row>
    <row r="16" spans="1:5" x14ac:dyDescent="0.25">
      <c r="A16">
        <v>-3.6069065306315699E-2</v>
      </c>
      <c r="B16">
        <v>0.108962561883045</v>
      </c>
      <c r="C16">
        <v>-0.201267850512452</v>
      </c>
      <c r="E16" s="2" t="s">
        <v>28</v>
      </c>
    </row>
    <row r="17" spans="1:5" x14ac:dyDescent="0.25">
      <c r="A17">
        <v>0.15563628249393399</v>
      </c>
      <c r="B17">
        <v>0.31094266147999899</v>
      </c>
      <c r="C17">
        <v>0.218522215684961</v>
      </c>
      <c r="E17" s="2" t="s">
        <v>29</v>
      </c>
    </row>
    <row r="18" spans="1:5" x14ac:dyDescent="0.25">
      <c r="A18">
        <v>7.4354012774778697E-2</v>
      </c>
      <c r="B18">
        <v>-0.126181488229341</v>
      </c>
      <c r="C18">
        <v>-1.39964158413023E-2</v>
      </c>
      <c r="E18" s="2" t="s">
        <v>30</v>
      </c>
    </row>
    <row r="19" spans="1:5" x14ac:dyDescent="0.25">
      <c r="A19">
        <v>0.126495076816665</v>
      </c>
      <c r="B19">
        <v>0.17926162152751099</v>
      </c>
      <c r="C19">
        <v>-7.5883916029680407E-2</v>
      </c>
      <c r="E19" s="2" t="s">
        <v>31</v>
      </c>
    </row>
    <row r="20" spans="1:5" x14ac:dyDescent="0.25">
      <c r="A20">
        <v>3.98875315947812E-2</v>
      </c>
      <c r="B20">
        <v>-0.10649476638276099</v>
      </c>
      <c r="C20">
        <v>-0.23020900210784101</v>
      </c>
      <c r="E20" s="2" t="s">
        <v>32</v>
      </c>
    </row>
    <row r="21" spans="1:5" x14ac:dyDescent="0.25">
      <c r="A21">
        <v>-0.13163463615092399</v>
      </c>
      <c r="B21">
        <v>2.4555540781956902E-4</v>
      </c>
      <c r="C21">
        <v>3.3589718299175703E-2</v>
      </c>
      <c r="E21" s="2" t="s">
        <v>33</v>
      </c>
    </row>
    <row r="22" spans="1:5" x14ac:dyDescent="0.25">
      <c r="A22">
        <v>5.3939027332713198E-2</v>
      </c>
      <c r="B22">
        <v>-8.9638611134460797E-2</v>
      </c>
      <c r="C22">
        <v>7.7269767852515603E-2</v>
      </c>
      <c r="E22" s="2" t="s">
        <v>34</v>
      </c>
    </row>
    <row r="23" spans="1:5" x14ac:dyDescent="0.25">
      <c r="A23">
        <v>6.7928795825720895E-2</v>
      </c>
      <c r="B23">
        <v>6.9611807335756698E-3</v>
      </c>
      <c r="C23">
        <v>-6.0465869282627899E-2</v>
      </c>
      <c r="E23" s="2" t="s">
        <v>35</v>
      </c>
    </row>
    <row r="24" spans="1:5" x14ac:dyDescent="0.25">
      <c r="A24">
        <v>-1.07443851971291E-2</v>
      </c>
      <c r="B24">
        <v>0.19714369993406899</v>
      </c>
      <c r="C24">
        <v>-0.13530129179478101</v>
      </c>
      <c r="E24" s="2" t="s">
        <v>36</v>
      </c>
    </row>
    <row r="25" spans="1:5" x14ac:dyDescent="0.25">
      <c r="A25">
        <v>3.1628022377793901E-3</v>
      </c>
      <c r="B25">
        <v>0.111273166657346</v>
      </c>
      <c r="C25">
        <v>8.5739027365340698E-2</v>
      </c>
      <c r="E25" s="2" t="s">
        <v>37</v>
      </c>
    </row>
    <row r="26" spans="1:5" x14ac:dyDescent="0.25">
      <c r="A26">
        <v>-0.19268811137604799</v>
      </c>
      <c r="B26">
        <v>7.1205159889256603E-2</v>
      </c>
      <c r="C26">
        <v>0.185753670849612</v>
      </c>
      <c r="E26" s="2" t="s">
        <v>38</v>
      </c>
    </row>
    <row r="27" spans="1:5" x14ac:dyDescent="0.25">
      <c r="A27">
        <v>7.6011545050571304E-3</v>
      </c>
      <c r="B27">
        <v>0.30075685482167902</v>
      </c>
      <c r="C27">
        <v>-0.21088695078963501</v>
      </c>
      <c r="E27" s="2" t="s">
        <v>39</v>
      </c>
    </row>
    <row r="28" spans="1:5" x14ac:dyDescent="0.25">
      <c r="A28">
        <v>-7.8253373756346903E-2</v>
      </c>
      <c r="B28">
        <v>2.27646582616279E-2</v>
      </c>
      <c r="C28">
        <v>1.10851340190756E-2</v>
      </c>
      <c r="E28" s="2" t="s">
        <v>40</v>
      </c>
    </row>
    <row r="29" spans="1:5" x14ac:dyDescent="0.25">
      <c r="A29">
        <v>-8.6261978369838899E-2</v>
      </c>
      <c r="B29">
        <v>0.23687890440131401</v>
      </c>
      <c r="C29">
        <v>-8.0782405012823993E-2</v>
      </c>
      <c r="E29" s="2" t="s">
        <v>41</v>
      </c>
    </row>
    <row r="30" spans="1:5" x14ac:dyDescent="0.25">
      <c r="A30">
        <v>-8.8324431680699006E-2</v>
      </c>
      <c r="B30">
        <v>-3.6972178745262797E-2</v>
      </c>
      <c r="C30">
        <v>-3.8549614806657098E-2</v>
      </c>
      <c r="E30" s="2" t="s">
        <v>42</v>
      </c>
    </row>
    <row r="31" spans="1:5" x14ac:dyDescent="0.25">
      <c r="A31">
        <v>4.5715013446121097E-2</v>
      </c>
      <c r="B31">
        <v>0.24549583203124101</v>
      </c>
      <c r="C31">
        <v>0.13641491388274599</v>
      </c>
      <c r="E31" s="2" t="s">
        <v>43</v>
      </c>
    </row>
    <row r="32" spans="1:5" x14ac:dyDescent="0.25">
      <c r="A32">
        <v>-0.17348609430930401</v>
      </c>
      <c r="B32">
        <v>0.105650669878581</v>
      </c>
      <c r="C32">
        <v>-2.26350476572614E-3</v>
      </c>
      <c r="E32" s="2" t="s">
        <v>44</v>
      </c>
    </row>
    <row r="33" spans="1:5" x14ac:dyDescent="0.25">
      <c r="A33">
        <v>1.7477687562273098E-2</v>
      </c>
      <c r="B33">
        <v>0.26084012714993599</v>
      </c>
      <c r="C33">
        <v>-4.2731144984357997E-2</v>
      </c>
      <c r="E33" s="2" t="s">
        <v>45</v>
      </c>
    </row>
    <row r="34" spans="1:5" x14ac:dyDescent="0.25">
      <c r="A34">
        <v>2.5359137314107699E-2</v>
      </c>
      <c r="B34">
        <v>-2.9144444724952801E-2</v>
      </c>
      <c r="C34">
        <v>-7.5525117394965993E-2</v>
      </c>
      <c r="E34" s="2" t="s">
        <v>46</v>
      </c>
    </row>
    <row r="36" spans="1:5" x14ac:dyDescent="0.25">
      <c r="A36">
        <f>AVERAGE(A2:A34)</f>
        <v>-1.2054881500369542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0.12519514517656499</v>
      </c>
      <c r="B2">
        <v>7.8852748527874203E-2</v>
      </c>
      <c r="C2">
        <v>-0.150129465795658</v>
      </c>
      <c r="E2" s="2" t="s">
        <v>14</v>
      </c>
    </row>
    <row r="3" spans="1:5" x14ac:dyDescent="0.25">
      <c r="A3">
        <v>9.4055657540205298E-2</v>
      </c>
      <c r="B3">
        <v>-1.42844618166684E-2</v>
      </c>
      <c r="C3">
        <v>8.9732243442598406E-2</v>
      </c>
      <c r="E3" s="2" t="s">
        <v>15</v>
      </c>
    </row>
    <row r="4" spans="1:5" x14ac:dyDescent="0.25">
      <c r="A4">
        <v>-0.171378686541305</v>
      </c>
      <c r="B4">
        <v>1.4801817942056599E-2</v>
      </c>
      <c r="C4">
        <v>-0.109033327452402</v>
      </c>
      <c r="E4" s="2" t="s">
        <v>16</v>
      </c>
    </row>
    <row r="5" spans="1:5" x14ac:dyDescent="0.25">
      <c r="A5">
        <v>8.6628276607224303E-2</v>
      </c>
      <c r="B5">
        <v>5.66669682628669E-2</v>
      </c>
      <c r="C5">
        <v>8.6558473822320806E-2</v>
      </c>
      <c r="E5" s="2" t="s">
        <v>17</v>
      </c>
    </row>
    <row r="6" spans="1:5" x14ac:dyDescent="0.25">
      <c r="A6">
        <v>6.7320324931815806E-2</v>
      </c>
      <c r="B6">
        <v>-7.5807998388890505E-2</v>
      </c>
      <c r="C6">
        <v>5.0356265784799202E-2</v>
      </c>
      <c r="E6" s="2" t="s">
        <v>18</v>
      </c>
    </row>
    <row r="7" spans="1:5" x14ac:dyDescent="0.25">
      <c r="A7">
        <v>2.33500035865894E-2</v>
      </c>
      <c r="B7">
        <v>-8.7262163479363501E-3</v>
      </c>
      <c r="C7">
        <v>0.25674928130565999</v>
      </c>
      <c r="E7" s="2" t="s">
        <v>19</v>
      </c>
    </row>
    <row r="8" spans="1:5" x14ac:dyDescent="0.25">
      <c r="A8">
        <v>-2.7223158484126101E-2</v>
      </c>
      <c r="B8">
        <v>2.4390174597749399E-2</v>
      </c>
      <c r="C8">
        <v>-3.5552858786852798E-2</v>
      </c>
      <c r="E8" s="2" t="s">
        <v>20</v>
      </c>
    </row>
    <row r="9" spans="1:5" x14ac:dyDescent="0.25">
      <c r="A9">
        <v>9.6540914048360599E-2</v>
      </c>
      <c r="B9">
        <v>-2.5492375989646598E-2</v>
      </c>
      <c r="C9">
        <v>-9.9351059728133406E-2</v>
      </c>
      <c r="E9" s="2" t="s">
        <v>21</v>
      </c>
    </row>
    <row r="10" spans="1:5" x14ac:dyDescent="0.25">
      <c r="A10">
        <v>-2.8875237170866999E-2</v>
      </c>
      <c r="B10">
        <v>7.6487734860438403E-2</v>
      </c>
      <c r="C10">
        <v>-0.128529032188887</v>
      </c>
      <c r="E10" s="2" t="s">
        <v>22</v>
      </c>
    </row>
    <row r="11" spans="1:5" x14ac:dyDescent="0.25">
      <c r="A11">
        <v>-2.6020889816605899E-2</v>
      </c>
      <c r="B11">
        <v>8.0678711644057197E-2</v>
      </c>
      <c r="C11">
        <v>-0.12938308862478201</v>
      </c>
      <c r="E11" s="2" t="s">
        <v>23</v>
      </c>
    </row>
    <row r="12" spans="1:5" x14ac:dyDescent="0.25">
      <c r="A12">
        <v>3.08457631527294E-2</v>
      </c>
      <c r="B12">
        <v>0.367173890463383</v>
      </c>
      <c r="C12">
        <v>-0.16760396525171201</v>
      </c>
      <c r="E12" s="2" t="s">
        <v>24</v>
      </c>
    </row>
    <row r="13" spans="1:5" x14ac:dyDescent="0.25">
      <c r="A13">
        <v>-0.25082775898512</v>
      </c>
      <c r="B13">
        <v>7.3037301739148297E-2</v>
      </c>
      <c r="C13">
        <v>-8.5282989954742802E-2</v>
      </c>
      <c r="E13" s="2" t="s">
        <v>25</v>
      </c>
    </row>
    <row r="14" spans="1:5" x14ac:dyDescent="0.25">
      <c r="A14">
        <v>8.5620744199422602E-2</v>
      </c>
      <c r="B14">
        <v>3.688732059982E-2</v>
      </c>
      <c r="C14">
        <v>-2.8681476160870401E-2</v>
      </c>
      <c r="E14" s="2" t="s">
        <v>26</v>
      </c>
    </row>
    <row r="15" spans="1:5" x14ac:dyDescent="0.25">
      <c r="A15">
        <v>-1.8338269348152199E-2</v>
      </c>
      <c r="B15">
        <v>-9.2677112254932002E-3</v>
      </c>
      <c r="C15">
        <v>0.104960309109269</v>
      </c>
      <c r="E15" s="2" t="s">
        <v>27</v>
      </c>
    </row>
    <row r="16" spans="1:5" x14ac:dyDescent="0.25">
      <c r="A16">
        <v>3.3289682267844102E-2</v>
      </c>
      <c r="B16">
        <v>0.105908841654772</v>
      </c>
      <c r="C16">
        <v>-0.24732234407927101</v>
      </c>
      <c r="E16" s="2" t="s">
        <v>28</v>
      </c>
    </row>
    <row r="17" spans="1:5" x14ac:dyDescent="0.25">
      <c r="A17">
        <v>0.112611564895509</v>
      </c>
      <c r="B17">
        <v>7.1703846994464304E-2</v>
      </c>
      <c r="C17">
        <v>4.4583999734896802E-2</v>
      </c>
      <c r="E17" s="2" t="s">
        <v>29</v>
      </c>
    </row>
    <row r="18" spans="1:5" x14ac:dyDescent="0.25">
      <c r="A18">
        <v>3.9463674975313903E-2</v>
      </c>
      <c r="B18">
        <v>-8.0361094454975801E-2</v>
      </c>
      <c r="C18">
        <v>1.7799205765187301E-2</v>
      </c>
      <c r="E18" s="2" t="s">
        <v>30</v>
      </c>
    </row>
    <row r="19" spans="1:5" x14ac:dyDescent="0.25">
      <c r="A19">
        <v>0.103385486732299</v>
      </c>
      <c r="B19">
        <v>0.15938154045466199</v>
      </c>
      <c r="C19">
        <v>-0.13429605908188999</v>
      </c>
      <c r="E19" s="2" t="s">
        <v>31</v>
      </c>
    </row>
    <row r="20" spans="1:5" x14ac:dyDescent="0.25">
      <c r="A20">
        <v>9.4369966920946902E-2</v>
      </c>
      <c r="B20">
        <v>0.153698571700154</v>
      </c>
      <c r="C20">
        <v>-0.193100595998762</v>
      </c>
      <c r="E20" s="2" t="s">
        <v>32</v>
      </c>
    </row>
    <row r="21" spans="1:5" x14ac:dyDescent="0.25">
      <c r="A21">
        <v>-3.84990831251854E-2</v>
      </c>
      <c r="B21">
        <v>-6.8283689194601802E-2</v>
      </c>
      <c r="C21">
        <v>4.4028925330417898E-2</v>
      </c>
      <c r="E21" s="2" t="s">
        <v>33</v>
      </c>
    </row>
    <row r="22" spans="1:5" x14ac:dyDescent="0.25">
      <c r="A22">
        <v>8.4134394678531801E-2</v>
      </c>
      <c r="B22">
        <v>1.5485281888966401E-2</v>
      </c>
      <c r="C22">
        <v>0.21088816780889999</v>
      </c>
      <c r="E22" s="2" t="s">
        <v>34</v>
      </c>
    </row>
    <row r="23" spans="1:5" x14ac:dyDescent="0.25">
      <c r="A23">
        <v>4.9020133508901602E-2</v>
      </c>
      <c r="B23">
        <v>3.8068810665883003E-2</v>
      </c>
      <c r="C23">
        <v>-2.97223021527389E-2</v>
      </c>
      <c r="E23" s="2" t="s">
        <v>35</v>
      </c>
    </row>
    <row r="24" spans="1:5" x14ac:dyDescent="0.25">
      <c r="A24">
        <v>4.6650954073753697E-3</v>
      </c>
      <c r="B24">
        <v>-2.9717252430165001E-4</v>
      </c>
      <c r="C24">
        <v>-0.24482173053086201</v>
      </c>
      <c r="E24" s="2" t="s">
        <v>36</v>
      </c>
    </row>
    <row r="25" spans="1:5" x14ac:dyDescent="0.25">
      <c r="A25">
        <v>0.104237911190555</v>
      </c>
      <c r="B25">
        <v>5.8841191310773901E-2</v>
      </c>
      <c r="C25">
        <v>8.6025339193315703E-2</v>
      </c>
      <c r="E25" s="2" t="s">
        <v>37</v>
      </c>
    </row>
    <row r="26" spans="1:5" x14ac:dyDescent="0.25">
      <c r="A26">
        <v>-0.186527585280752</v>
      </c>
      <c r="B26">
        <v>-6.8749780159842705E-2</v>
      </c>
      <c r="C26">
        <v>0.17874717541853</v>
      </c>
      <c r="E26" s="2" t="s">
        <v>38</v>
      </c>
    </row>
    <row r="27" spans="1:5" x14ac:dyDescent="0.25">
      <c r="A27">
        <v>-5.9624113657672902E-2</v>
      </c>
      <c r="B27">
        <v>0.21202546967716501</v>
      </c>
      <c r="C27">
        <v>-0.11936339773008101</v>
      </c>
      <c r="E27" s="2" t="s">
        <v>39</v>
      </c>
    </row>
    <row r="28" spans="1:5" x14ac:dyDescent="0.25">
      <c r="A28">
        <v>-4.7648819141363398E-4</v>
      </c>
      <c r="B28">
        <v>5.7910562181392899E-2</v>
      </c>
      <c r="C28">
        <v>-3.6637926567860898E-2</v>
      </c>
      <c r="E28" s="2" t="s">
        <v>40</v>
      </c>
    </row>
    <row r="29" spans="1:5" x14ac:dyDescent="0.25">
      <c r="A29">
        <v>-1.77640736218753E-2</v>
      </c>
      <c r="B29">
        <v>0.24895643212772001</v>
      </c>
      <c r="C29">
        <v>-0.25600754125434899</v>
      </c>
      <c r="E29" s="2" t="s">
        <v>41</v>
      </c>
    </row>
    <row r="30" spans="1:5" x14ac:dyDescent="0.25">
      <c r="A30">
        <v>-3.5060278919844402E-2</v>
      </c>
      <c r="B30">
        <v>7.9367072005266506E-2</v>
      </c>
      <c r="C30">
        <v>9.6472368869446004E-2</v>
      </c>
      <c r="E30" s="2" t="s">
        <v>42</v>
      </c>
    </row>
    <row r="31" spans="1:5" x14ac:dyDescent="0.25">
      <c r="A31">
        <v>-3.9358338100768102E-2</v>
      </c>
      <c r="B31">
        <v>0.17083114404494801</v>
      </c>
      <c r="C31">
        <v>3.4987696330971901E-2</v>
      </c>
      <c r="E31" s="2" t="s">
        <v>43</v>
      </c>
    </row>
    <row r="32" spans="1:5" x14ac:dyDescent="0.25">
      <c r="A32">
        <v>6.4646686405760906E-2</v>
      </c>
      <c r="B32">
        <v>0.116869147600434</v>
      </c>
      <c r="C32">
        <v>2.47124987901149E-2</v>
      </c>
      <c r="E32" s="2" t="s">
        <v>44</v>
      </c>
    </row>
    <row r="33" spans="1:5" x14ac:dyDescent="0.25">
      <c r="A33">
        <v>7.5198609013883796E-2</v>
      </c>
      <c r="B33">
        <v>0.22244147342137399</v>
      </c>
      <c r="C33">
        <v>-9.4113767138311197E-2</v>
      </c>
      <c r="E33" s="2" t="s">
        <v>45</v>
      </c>
    </row>
    <row r="34" spans="1:5" x14ac:dyDescent="0.25">
      <c r="A34">
        <v>8.2942321484850104E-2</v>
      </c>
      <c r="B34">
        <v>1.3669945595171601E-2</v>
      </c>
      <c r="C34">
        <v>1.8555687556431302E-2</v>
      </c>
      <c r="E34" s="2" t="s">
        <v>4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0.14697257524666299</v>
      </c>
      <c r="B2">
        <v>6.8758115764287198E-2</v>
      </c>
      <c r="C2">
        <v>-0.11703800244047401</v>
      </c>
      <c r="E2" s="2" t="s">
        <v>14</v>
      </c>
    </row>
    <row r="3" spans="1:5" x14ac:dyDescent="0.25">
      <c r="A3">
        <v>6.9611310441099597E-2</v>
      </c>
      <c r="B3">
        <v>-1.9810879548520502E-3</v>
      </c>
      <c r="C3">
        <v>-1.12150500226324E-2</v>
      </c>
      <c r="E3" s="2" t="s">
        <v>15</v>
      </c>
    </row>
    <row r="4" spans="1:5" x14ac:dyDescent="0.25">
      <c r="A4">
        <v>-4.2111356662341497E-2</v>
      </c>
      <c r="B4">
        <v>1.8668709034654202E-2</v>
      </c>
      <c r="C4">
        <v>-4.9343454985120204E-3</v>
      </c>
      <c r="E4" s="2" t="s">
        <v>16</v>
      </c>
    </row>
    <row r="5" spans="1:5" x14ac:dyDescent="0.25">
      <c r="A5">
        <v>5.0087269965848398E-2</v>
      </c>
      <c r="B5">
        <v>1.61669921351041E-2</v>
      </c>
      <c r="C5">
        <v>4.5926282331154603E-2</v>
      </c>
      <c r="E5" s="2" t="s">
        <v>17</v>
      </c>
    </row>
    <row r="6" spans="1:5" x14ac:dyDescent="0.25">
      <c r="A6">
        <v>-5.03891629470192E-2</v>
      </c>
      <c r="B6">
        <v>-4.0731915121493101E-2</v>
      </c>
      <c r="C6">
        <v>1.90830736676663E-2</v>
      </c>
      <c r="E6" s="2" t="s">
        <v>18</v>
      </c>
    </row>
    <row r="7" spans="1:5" x14ac:dyDescent="0.25">
      <c r="A7">
        <v>4.8190787397571197E-2</v>
      </c>
      <c r="B7">
        <v>-7.3914601690617698E-2</v>
      </c>
      <c r="C7">
        <v>0.16822105044105101</v>
      </c>
      <c r="E7" s="2" t="s">
        <v>19</v>
      </c>
    </row>
    <row r="8" spans="1:5" x14ac:dyDescent="0.25">
      <c r="A8">
        <v>2.1720344048456099E-2</v>
      </c>
      <c r="B8">
        <v>1.3043807137955299E-2</v>
      </c>
      <c r="C8">
        <v>-4.77653704532046E-2</v>
      </c>
      <c r="E8" s="2" t="s">
        <v>20</v>
      </c>
    </row>
    <row r="9" spans="1:5" x14ac:dyDescent="0.25">
      <c r="A9">
        <v>9.3060052315531896E-2</v>
      </c>
      <c r="B9">
        <v>4.3645132278819998E-2</v>
      </c>
      <c r="C9">
        <v>-4.5295087055913903E-2</v>
      </c>
      <c r="E9" s="2" t="s">
        <v>21</v>
      </c>
    </row>
    <row r="10" spans="1:5" x14ac:dyDescent="0.25">
      <c r="A10">
        <v>-7.0137945236772706E-2</v>
      </c>
      <c r="B10">
        <v>1.50968960050547E-2</v>
      </c>
      <c r="C10">
        <v>-4.59073703778402E-2</v>
      </c>
      <c r="E10" s="2" t="s">
        <v>22</v>
      </c>
    </row>
    <row r="11" spans="1:5" x14ac:dyDescent="0.25">
      <c r="A11">
        <v>-6.1887765784155299E-3</v>
      </c>
      <c r="B11">
        <v>3.4840161029934098E-2</v>
      </c>
      <c r="C11">
        <v>-2.48764669991705E-2</v>
      </c>
      <c r="E11" s="2" t="s">
        <v>23</v>
      </c>
    </row>
    <row r="12" spans="1:5" x14ac:dyDescent="0.25">
      <c r="A12">
        <v>1.21910613524849E-2</v>
      </c>
      <c r="B12">
        <v>3.65327982276809E-2</v>
      </c>
      <c r="C12">
        <v>-1.7430033121405199E-3</v>
      </c>
      <c r="E12" s="2" t="s">
        <v>24</v>
      </c>
    </row>
    <row r="13" spans="1:5" x14ac:dyDescent="0.25">
      <c r="A13">
        <v>-3.1490845110042E-2</v>
      </c>
      <c r="B13">
        <v>4.4900994923437298E-2</v>
      </c>
      <c r="C13">
        <v>-8.8408581977478695E-2</v>
      </c>
      <c r="E13" s="2" t="s">
        <v>25</v>
      </c>
    </row>
    <row r="14" spans="1:5" x14ac:dyDescent="0.25">
      <c r="A14">
        <v>4.0461079175969999E-2</v>
      </c>
      <c r="B14">
        <v>0.108912984932252</v>
      </c>
      <c r="C14">
        <v>4.4182826855281798E-2</v>
      </c>
      <c r="E14" s="2" t="s">
        <v>26</v>
      </c>
    </row>
    <row r="15" spans="1:5" x14ac:dyDescent="0.25">
      <c r="A15">
        <v>2.7686209206520401E-3</v>
      </c>
      <c r="B15">
        <v>7.2752979565471904E-3</v>
      </c>
      <c r="C15">
        <v>-6.4582960580316401E-2</v>
      </c>
      <c r="E15" s="2" t="s">
        <v>27</v>
      </c>
    </row>
    <row r="16" spans="1:5" x14ac:dyDescent="0.25">
      <c r="A16">
        <v>-3.9347261520894197E-2</v>
      </c>
      <c r="B16">
        <v>4.9293157303345297E-2</v>
      </c>
      <c r="C16">
        <v>-0.121929247714214</v>
      </c>
      <c r="E16" s="2" t="s">
        <v>28</v>
      </c>
    </row>
    <row r="17" spans="1:5" x14ac:dyDescent="0.25">
      <c r="A17">
        <v>3.5788446508554603E-2</v>
      </c>
      <c r="B17">
        <v>2.4981109374366602E-2</v>
      </c>
      <c r="C17">
        <v>4.31541015340874E-2</v>
      </c>
      <c r="E17" s="2" t="s">
        <v>29</v>
      </c>
    </row>
    <row r="18" spans="1:5" x14ac:dyDescent="0.25">
      <c r="A18">
        <v>-4.7535584376868098E-2</v>
      </c>
      <c r="B18">
        <v>-4.0489907045959802E-3</v>
      </c>
      <c r="C18">
        <v>-4.5436481760828901E-2</v>
      </c>
      <c r="E18" s="2" t="s">
        <v>30</v>
      </c>
    </row>
    <row r="19" spans="1:5" x14ac:dyDescent="0.25">
      <c r="A19">
        <v>0.146942980648365</v>
      </c>
      <c r="B19">
        <v>0.13196227538864</v>
      </c>
      <c r="C19">
        <v>-9.8918522351643501E-2</v>
      </c>
      <c r="E19" s="2" t="s">
        <v>31</v>
      </c>
    </row>
    <row r="20" spans="1:5" x14ac:dyDescent="0.25">
      <c r="A20">
        <v>9.4641010243238996E-2</v>
      </c>
      <c r="B20">
        <v>-6.2177656547464299E-3</v>
      </c>
      <c r="C20">
        <v>0.10512455044917</v>
      </c>
      <c r="E20" s="2" t="s">
        <v>32</v>
      </c>
    </row>
    <row r="21" spans="1:5" x14ac:dyDescent="0.25">
      <c r="A21">
        <v>-0.149914397324166</v>
      </c>
      <c r="B21">
        <v>-2.6373098850830098E-2</v>
      </c>
      <c r="C21">
        <v>3.2023846508090301E-2</v>
      </c>
      <c r="E21" s="2" t="s">
        <v>33</v>
      </c>
    </row>
    <row r="22" spans="1:5" x14ac:dyDescent="0.25">
      <c r="A22">
        <v>9.8998822501698003E-3</v>
      </c>
      <c r="B22">
        <v>-2.7521900401247301E-2</v>
      </c>
      <c r="C22">
        <v>-5.8819997971341298E-2</v>
      </c>
      <c r="E22" s="2" t="s">
        <v>34</v>
      </c>
    </row>
    <row r="23" spans="1:5" x14ac:dyDescent="0.25">
      <c r="A23">
        <v>6.4843888404331001E-4</v>
      </c>
      <c r="B23">
        <v>8.6401212379432699E-3</v>
      </c>
      <c r="C23">
        <v>-6.4895893141890702E-3</v>
      </c>
      <c r="E23" s="2" t="s">
        <v>35</v>
      </c>
    </row>
    <row r="24" spans="1:5" x14ac:dyDescent="0.25">
      <c r="A24">
        <v>-9.3932375457383699E-2</v>
      </c>
      <c r="B24">
        <v>0.21893280056287001</v>
      </c>
      <c r="C24">
        <v>-0.12985713597245399</v>
      </c>
      <c r="E24" s="2" t="s">
        <v>36</v>
      </c>
    </row>
    <row r="25" spans="1:5" x14ac:dyDescent="0.25">
      <c r="A25">
        <v>9.8148011106158603E-2</v>
      </c>
      <c r="B25">
        <v>0.10332538652157899</v>
      </c>
      <c r="C25">
        <v>0.14304698405938501</v>
      </c>
      <c r="E25" s="2" t="s">
        <v>37</v>
      </c>
    </row>
    <row r="26" spans="1:5" x14ac:dyDescent="0.25">
      <c r="A26">
        <v>-0.158768729189913</v>
      </c>
      <c r="B26">
        <v>-4.22274086396425E-2</v>
      </c>
      <c r="C26">
        <v>0.12127824178913001</v>
      </c>
      <c r="E26" s="2" t="s">
        <v>38</v>
      </c>
    </row>
    <row r="27" spans="1:5" x14ac:dyDescent="0.25">
      <c r="A27">
        <v>-6.4653043756073298E-3</v>
      </c>
      <c r="B27">
        <v>8.9083419090233602E-3</v>
      </c>
      <c r="C27">
        <v>4.2683154482454199E-3</v>
      </c>
      <c r="E27" s="2" t="s">
        <v>39</v>
      </c>
    </row>
    <row r="28" spans="1:5" x14ac:dyDescent="0.25">
      <c r="A28">
        <v>6.6256708144664901E-3</v>
      </c>
      <c r="B28">
        <v>-4.8579676585564301E-2</v>
      </c>
      <c r="C28">
        <v>-1.81194584714383E-2</v>
      </c>
      <c r="E28" s="2" t="s">
        <v>40</v>
      </c>
    </row>
    <row r="29" spans="1:5" x14ac:dyDescent="0.25">
      <c r="A29">
        <v>-7.7690307210780796E-2</v>
      </c>
      <c r="B29">
        <v>0.306018759602665</v>
      </c>
      <c r="C29">
        <v>-0.223366900281466</v>
      </c>
      <c r="E29" s="2" t="s">
        <v>41</v>
      </c>
    </row>
    <row r="30" spans="1:5" x14ac:dyDescent="0.25">
      <c r="A30">
        <v>-5.9512976172925697E-2</v>
      </c>
      <c r="B30">
        <v>7.8833044219433504E-2</v>
      </c>
      <c r="C30">
        <v>-2.9725802603376698E-2</v>
      </c>
      <c r="E30" s="2" t="s">
        <v>42</v>
      </c>
    </row>
    <row r="31" spans="1:5" x14ac:dyDescent="0.25">
      <c r="A31">
        <v>-4.7707864936984298E-2</v>
      </c>
      <c r="B31">
        <v>7.6579834600690996E-2</v>
      </c>
      <c r="C31">
        <v>-4.80662406726029E-2</v>
      </c>
      <c r="E31" s="2" t="s">
        <v>43</v>
      </c>
    </row>
    <row r="32" spans="1:5" x14ac:dyDescent="0.25">
      <c r="A32">
        <v>-6.8411456277484795E-2</v>
      </c>
      <c r="B32">
        <v>7.7465482859732093E-2</v>
      </c>
      <c r="C32">
        <v>-0.119596149260447</v>
      </c>
      <c r="E32" s="2" t="s">
        <v>44</v>
      </c>
    </row>
    <row r="33" spans="1:5" x14ac:dyDescent="0.25">
      <c r="A33">
        <v>0.112990539220179</v>
      </c>
      <c r="B33">
        <v>9.0741215473106498E-2</v>
      </c>
      <c r="C33">
        <v>-5.8900438073861403E-2</v>
      </c>
      <c r="E33" s="2" t="s">
        <v>45</v>
      </c>
    </row>
    <row r="34" spans="1:5" x14ac:dyDescent="0.25">
      <c r="A34">
        <v>-2.00204551600742E-2</v>
      </c>
      <c r="B34">
        <v>-2.7575604169466E-2</v>
      </c>
      <c r="C34">
        <v>-4.0735609391249997E-2</v>
      </c>
      <c r="E34" s="2" t="s">
        <v>4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6.8434841485130696E-2</v>
      </c>
      <c r="B2">
        <v>9.0675616840246998E-2</v>
      </c>
      <c r="C2">
        <v>-0.208574554620165</v>
      </c>
      <c r="E2" s="2" t="s">
        <v>14</v>
      </c>
    </row>
    <row r="3" spans="1:5" x14ac:dyDescent="0.25">
      <c r="A3">
        <v>3.35390284309574E-2</v>
      </c>
      <c r="B3">
        <v>5.4327959878957097E-2</v>
      </c>
      <c r="C3">
        <v>2.8754847764532999E-2</v>
      </c>
      <c r="E3" s="2" t="s">
        <v>15</v>
      </c>
    </row>
    <row r="4" spans="1:5" x14ac:dyDescent="0.25">
      <c r="A4">
        <v>-2.7294931338816698E-2</v>
      </c>
      <c r="B4">
        <v>6.2499206904708803E-2</v>
      </c>
      <c r="C4">
        <v>5.14933956405653E-2</v>
      </c>
      <c r="E4" s="2" t="s">
        <v>16</v>
      </c>
    </row>
    <row r="5" spans="1:5" x14ac:dyDescent="0.25">
      <c r="A5">
        <v>-3.83543291380046E-2</v>
      </c>
      <c r="B5">
        <v>7.2008204355729799E-2</v>
      </c>
      <c r="C5">
        <v>-3.9196654233291202E-3</v>
      </c>
      <c r="E5" s="2" t="s">
        <v>17</v>
      </c>
    </row>
    <row r="6" spans="1:5" x14ac:dyDescent="0.25">
      <c r="A6">
        <v>5.9881299661466603E-2</v>
      </c>
      <c r="B6">
        <v>-3.0123704973743601E-2</v>
      </c>
      <c r="C6">
        <v>0.12589260953051501</v>
      </c>
      <c r="E6" s="2" t="s">
        <v>18</v>
      </c>
    </row>
    <row r="7" spans="1:5" x14ac:dyDescent="0.25">
      <c r="A7">
        <v>3.15540057866757E-2</v>
      </c>
      <c r="B7">
        <v>6.7504302385578002E-2</v>
      </c>
      <c r="C7">
        <v>3.7618699316266997E-2</v>
      </c>
      <c r="E7" s="2" t="s">
        <v>19</v>
      </c>
    </row>
    <row r="8" spans="1:5" x14ac:dyDescent="0.25">
      <c r="A8">
        <v>-4.2779124329160902E-3</v>
      </c>
      <c r="B8">
        <v>5.2831849089793E-2</v>
      </c>
      <c r="C8">
        <v>-2.2466451701356801E-2</v>
      </c>
      <c r="E8" s="2" t="s">
        <v>20</v>
      </c>
    </row>
    <row r="9" spans="1:5" x14ac:dyDescent="0.25">
      <c r="A9">
        <v>0.14125921298455299</v>
      </c>
      <c r="B9">
        <v>2.4400630302905198E-3</v>
      </c>
      <c r="C9">
        <v>-7.7810058442964805E-2</v>
      </c>
      <c r="E9" s="2" t="s">
        <v>21</v>
      </c>
    </row>
    <row r="10" spans="1:5" x14ac:dyDescent="0.25">
      <c r="A10">
        <v>-0.11667162169127999</v>
      </c>
      <c r="B10">
        <v>1.56719652723337E-2</v>
      </c>
      <c r="C10">
        <v>-5.1086541360439899E-2</v>
      </c>
      <c r="E10" s="2" t="s">
        <v>22</v>
      </c>
    </row>
    <row r="11" spans="1:5" x14ac:dyDescent="0.25">
      <c r="A11">
        <v>-3.3929803036355198E-2</v>
      </c>
      <c r="B11">
        <v>4.7668855575779497E-2</v>
      </c>
      <c r="C11">
        <v>-7.5577546697956605E-2</v>
      </c>
      <c r="E11" s="2" t="s">
        <v>23</v>
      </c>
    </row>
    <row r="12" spans="1:5" x14ac:dyDescent="0.25">
      <c r="A12">
        <v>5.0719492746843599E-2</v>
      </c>
      <c r="B12">
        <v>5.8699803060712298E-2</v>
      </c>
      <c r="C12">
        <v>5.4336302285947199E-2</v>
      </c>
      <c r="E12" s="2" t="s">
        <v>24</v>
      </c>
    </row>
    <row r="13" spans="1:5" x14ac:dyDescent="0.25">
      <c r="A13">
        <v>-7.8780194895554295E-2</v>
      </c>
      <c r="B13">
        <v>0.13299299298973499</v>
      </c>
      <c r="C13">
        <v>-9.2471150776942096E-2</v>
      </c>
      <c r="E13" s="2" t="s">
        <v>25</v>
      </c>
    </row>
    <row r="14" spans="1:5" x14ac:dyDescent="0.25">
      <c r="A14">
        <v>-4.9377073094197203E-3</v>
      </c>
      <c r="B14">
        <v>-2.7296914056783399E-2</v>
      </c>
      <c r="C14">
        <v>-2.7913745146705901E-2</v>
      </c>
      <c r="E14" s="2" t="s">
        <v>26</v>
      </c>
    </row>
    <row r="15" spans="1:5" x14ac:dyDescent="0.25">
      <c r="A15">
        <v>-6.8079440555867496E-2</v>
      </c>
      <c r="B15">
        <v>-4.3931177863004503E-2</v>
      </c>
      <c r="C15">
        <v>-5.4439358705183599E-2</v>
      </c>
      <c r="E15" s="2" t="s">
        <v>27</v>
      </c>
    </row>
    <row r="16" spans="1:5" x14ac:dyDescent="0.25">
      <c r="A16">
        <v>-2.29233637663805E-3</v>
      </c>
      <c r="B16">
        <v>8.0730145920608704E-2</v>
      </c>
      <c r="C16">
        <v>-0.12394335958925499</v>
      </c>
      <c r="E16" s="2" t="s">
        <v>28</v>
      </c>
    </row>
    <row r="17" spans="1:5" x14ac:dyDescent="0.25">
      <c r="A17">
        <v>3.6829100905326699E-2</v>
      </c>
      <c r="B17">
        <v>8.2084085688504796E-2</v>
      </c>
      <c r="C17">
        <v>7.6798349302241503E-3</v>
      </c>
      <c r="E17" s="2" t="s">
        <v>29</v>
      </c>
    </row>
    <row r="18" spans="1:5" x14ac:dyDescent="0.25">
      <c r="A18">
        <v>7.2843415365954501E-3</v>
      </c>
      <c r="B18">
        <v>-8.2132912670772606E-2</v>
      </c>
      <c r="C18">
        <v>6.2922820028761303E-2</v>
      </c>
      <c r="E18" s="2" t="s">
        <v>30</v>
      </c>
    </row>
    <row r="19" spans="1:5" x14ac:dyDescent="0.25">
      <c r="A19">
        <v>0.18120498016749501</v>
      </c>
      <c r="B19">
        <v>9.7358697450230097E-2</v>
      </c>
      <c r="C19">
        <v>-2.8184696458034598E-2</v>
      </c>
      <c r="E19" s="2" t="s">
        <v>31</v>
      </c>
    </row>
    <row r="20" spans="1:5" x14ac:dyDescent="0.25">
      <c r="A20">
        <v>3.0082030401265301E-2</v>
      </c>
      <c r="B20">
        <v>-0.14836870247714601</v>
      </c>
      <c r="C20">
        <v>-3.4937417027555803E-2</v>
      </c>
      <c r="E20" s="2" t="s">
        <v>32</v>
      </c>
    </row>
    <row r="21" spans="1:5" x14ac:dyDescent="0.25">
      <c r="A21">
        <v>-6.9751591219939194E-2</v>
      </c>
      <c r="B21">
        <v>9.1291235299060206E-2</v>
      </c>
      <c r="C21">
        <v>3.5803231849550803E-2</v>
      </c>
      <c r="E21" s="2" t="s">
        <v>33</v>
      </c>
    </row>
    <row r="22" spans="1:5" x14ac:dyDescent="0.25">
      <c r="A22">
        <v>3.5173134969469298E-2</v>
      </c>
      <c r="B22">
        <v>7.2000997055854804E-3</v>
      </c>
      <c r="C22">
        <v>8.7458463448495602E-2</v>
      </c>
      <c r="E22" s="2" t="s">
        <v>34</v>
      </c>
    </row>
    <row r="23" spans="1:5" x14ac:dyDescent="0.25">
      <c r="A23">
        <v>1.9174906106736101E-2</v>
      </c>
      <c r="B23">
        <v>4.6866590858068199E-2</v>
      </c>
      <c r="C23">
        <v>-5.6641381841754802E-2</v>
      </c>
      <c r="E23" s="2" t="s">
        <v>35</v>
      </c>
    </row>
    <row r="24" spans="1:5" x14ac:dyDescent="0.25">
      <c r="A24">
        <v>3.4225920107311597E-2</v>
      </c>
      <c r="B24">
        <v>8.4343804463715005E-2</v>
      </c>
      <c r="C24">
        <v>-9.8613364797974098E-2</v>
      </c>
      <c r="E24" s="2" t="s">
        <v>36</v>
      </c>
    </row>
    <row r="25" spans="1:5" x14ac:dyDescent="0.25">
      <c r="A25">
        <v>-1.28840261944865E-2</v>
      </c>
      <c r="B25">
        <v>7.6573031177762693E-2</v>
      </c>
      <c r="C25">
        <v>0.14976541596578499</v>
      </c>
      <c r="E25" s="2" t="s">
        <v>37</v>
      </c>
    </row>
    <row r="26" spans="1:5" x14ac:dyDescent="0.25">
      <c r="A26">
        <v>-0.14652103044286799</v>
      </c>
      <c r="B26">
        <v>2.68624261222076E-2</v>
      </c>
      <c r="C26">
        <v>0.21028646357183001</v>
      </c>
      <c r="E26" s="2" t="s">
        <v>38</v>
      </c>
    </row>
    <row r="27" spans="1:5" x14ac:dyDescent="0.25">
      <c r="A27">
        <v>5.5664904259429701E-2</v>
      </c>
      <c r="B27">
        <v>0.10304803850420401</v>
      </c>
      <c r="C27">
        <v>-0.107673525425699</v>
      </c>
      <c r="E27" s="2" t="s">
        <v>39</v>
      </c>
    </row>
    <row r="28" spans="1:5" x14ac:dyDescent="0.25">
      <c r="A28">
        <v>2.98703624682061E-2</v>
      </c>
      <c r="B28">
        <v>2.4820478258968E-2</v>
      </c>
      <c r="C28">
        <v>-2.0003519036613199E-3</v>
      </c>
      <c r="E28" s="2" t="s">
        <v>40</v>
      </c>
    </row>
    <row r="29" spans="1:5" x14ac:dyDescent="0.25">
      <c r="A29">
        <v>-5.41290061374873E-2</v>
      </c>
      <c r="B29">
        <v>0.14467111483126399</v>
      </c>
      <c r="C29">
        <v>-0.121940688547738</v>
      </c>
      <c r="E29" s="2" t="s">
        <v>41</v>
      </c>
    </row>
    <row r="30" spans="1:5" x14ac:dyDescent="0.25">
      <c r="A30">
        <v>1.9405188972071601E-2</v>
      </c>
      <c r="B30">
        <v>5.0755069110227598E-2</v>
      </c>
      <c r="C30">
        <v>3.2941046019233797E-2</v>
      </c>
      <c r="E30" s="2" t="s">
        <v>42</v>
      </c>
    </row>
    <row r="31" spans="1:5" x14ac:dyDescent="0.25">
      <c r="A31">
        <v>5.3717040382592202E-3</v>
      </c>
      <c r="B31">
        <v>0.16376053522865</v>
      </c>
      <c r="C31">
        <v>5.1401310532110299E-2</v>
      </c>
      <c r="E31" s="2" t="s">
        <v>43</v>
      </c>
    </row>
    <row r="32" spans="1:5" x14ac:dyDescent="0.25">
      <c r="A32">
        <v>3.3459067441830401E-2</v>
      </c>
      <c r="B32">
        <v>7.2037592453821103E-2</v>
      </c>
      <c r="C32">
        <v>-7.3440305021595402E-3</v>
      </c>
      <c r="E32" s="2" t="s">
        <v>44</v>
      </c>
    </row>
    <row r="33" spans="1:5" x14ac:dyDescent="0.25">
      <c r="A33">
        <v>0.115011158756802</v>
      </c>
      <c r="B33">
        <v>7.7266362194580801E-2</v>
      </c>
      <c r="C33">
        <v>7.6616898857365001E-2</v>
      </c>
      <c r="E33" s="2" t="s">
        <v>45</v>
      </c>
    </row>
    <row r="34" spans="1:5" x14ac:dyDescent="0.25">
      <c r="A34">
        <v>2.0958143854468699E-2</v>
      </c>
      <c r="B34">
        <v>2.6283136697354801E-2</v>
      </c>
      <c r="C34">
        <v>-1.7750025316306001E-2</v>
      </c>
      <c r="E34" s="2" t="s">
        <v>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-1.1328632490975501</v>
      </c>
      <c r="B2">
        <v>-0.14771874727947401</v>
      </c>
      <c r="C2">
        <v>0.38100706892354103</v>
      </c>
      <c r="E2" s="2" t="s">
        <v>14</v>
      </c>
    </row>
    <row r="3" spans="1:5" x14ac:dyDescent="0.25">
      <c r="A3">
        <v>-0.31152520648070697</v>
      </c>
      <c r="B3">
        <v>1.10381381000791</v>
      </c>
      <c r="C3">
        <v>0.26575600462300403</v>
      </c>
      <c r="E3" s="2" t="s">
        <v>15</v>
      </c>
    </row>
    <row r="4" spans="1:5" x14ac:dyDescent="0.25">
      <c r="A4">
        <v>0.409056824232851</v>
      </c>
      <c r="B4">
        <v>1.9616783857345601</v>
      </c>
      <c r="C4">
        <v>0.19468338255371401</v>
      </c>
      <c r="E4" s="2" t="s">
        <v>16</v>
      </c>
    </row>
    <row r="5" spans="1:5" x14ac:dyDescent="0.25">
      <c r="A5">
        <v>0.93202434693063996</v>
      </c>
      <c r="B5">
        <v>2.0319271768842402</v>
      </c>
      <c r="C5">
        <v>1.3658736859049101</v>
      </c>
      <c r="E5" s="2" t="s">
        <v>17</v>
      </c>
    </row>
    <row r="6" spans="1:5" x14ac:dyDescent="0.25">
      <c r="A6">
        <v>-0.91718311820711396</v>
      </c>
      <c r="B6">
        <v>1.12566421074527E-2</v>
      </c>
      <c r="C6">
        <v>0.78802650315420997</v>
      </c>
      <c r="E6" s="2" t="s">
        <v>18</v>
      </c>
    </row>
    <row r="7" spans="1:5" x14ac:dyDescent="0.25">
      <c r="A7">
        <v>1.75933172021593</v>
      </c>
      <c r="B7">
        <v>0.54017623407500104</v>
      </c>
      <c r="C7">
        <v>0.84476036471979998</v>
      </c>
      <c r="E7" s="2" t="s">
        <v>19</v>
      </c>
    </row>
    <row r="8" spans="1:5" x14ac:dyDescent="0.25">
      <c r="A8">
        <v>-0.21384578304631399</v>
      </c>
      <c r="B8">
        <v>1.15018937843187</v>
      </c>
      <c r="C8">
        <v>-0.17686841211148699</v>
      </c>
      <c r="E8" s="2" t="s">
        <v>20</v>
      </c>
    </row>
    <row r="9" spans="1:5" x14ac:dyDescent="0.25">
      <c r="A9">
        <v>0.18672556749412</v>
      </c>
      <c r="B9">
        <v>0.32547463902405299</v>
      </c>
      <c r="C9">
        <v>2.0466645615441501</v>
      </c>
      <c r="E9" s="2" t="s">
        <v>21</v>
      </c>
    </row>
    <row r="10" spans="1:5" x14ac:dyDescent="0.25">
      <c r="A10">
        <v>-1.85199783529554</v>
      </c>
      <c r="B10">
        <v>1.2173033441816099</v>
      </c>
      <c r="C10">
        <v>-0.34585120888160797</v>
      </c>
      <c r="E10" s="2" t="s">
        <v>22</v>
      </c>
    </row>
    <row r="11" spans="1:5" x14ac:dyDescent="0.25">
      <c r="A11">
        <v>0.609900301588433</v>
      </c>
      <c r="B11">
        <v>1.1074359161513201</v>
      </c>
      <c r="C11">
        <v>1.47352738039834</v>
      </c>
      <c r="E11" s="2" t="s">
        <v>23</v>
      </c>
    </row>
    <row r="12" spans="1:5" x14ac:dyDescent="0.25">
      <c r="A12">
        <v>-0.239332645333239</v>
      </c>
      <c r="B12">
        <v>-2.96554118394852E-2</v>
      </c>
      <c r="C12">
        <v>-0.24569694484983201</v>
      </c>
      <c r="E12" s="2" t="s">
        <v>24</v>
      </c>
    </row>
    <row r="13" spans="1:5" x14ac:dyDescent="0.25">
      <c r="A13">
        <v>1.9394766262599401</v>
      </c>
      <c r="B13">
        <v>1.4617332730974499</v>
      </c>
      <c r="C13">
        <v>5.8514515331813302</v>
      </c>
      <c r="E13" s="2" t="s">
        <v>25</v>
      </c>
    </row>
    <row r="14" spans="1:5" x14ac:dyDescent="0.25">
      <c r="A14">
        <v>2.0823283876691501</v>
      </c>
      <c r="B14">
        <v>0.502063084925924</v>
      </c>
      <c r="C14">
        <v>0.55059469384806503</v>
      </c>
      <c r="E14" s="2" t="s">
        <v>26</v>
      </c>
    </row>
    <row r="15" spans="1:5" x14ac:dyDescent="0.25">
      <c r="A15">
        <v>-0.831704479243074</v>
      </c>
      <c r="B15">
        <v>3.69297896112715</v>
      </c>
      <c r="C15">
        <v>0.22154759189912299</v>
      </c>
      <c r="E15" s="2" t="s">
        <v>27</v>
      </c>
    </row>
    <row r="16" spans="1:5" x14ac:dyDescent="0.25">
      <c r="A16">
        <v>1.11278459003993</v>
      </c>
      <c r="B16">
        <v>0.57094199316842198</v>
      </c>
      <c r="C16">
        <v>-0.99020320177078303</v>
      </c>
      <c r="E16" s="2" t="s">
        <v>28</v>
      </c>
    </row>
    <row r="17" spans="1:5" x14ac:dyDescent="0.25">
      <c r="A17">
        <v>-1.0334300271102399</v>
      </c>
      <c r="B17">
        <v>-2.2434613364083398</v>
      </c>
      <c r="C17">
        <v>-0.17242793552577501</v>
      </c>
      <c r="E17" s="2" t="s">
        <v>29</v>
      </c>
    </row>
    <row r="18" spans="1:5" x14ac:dyDescent="0.25">
      <c r="A18">
        <v>-0.92963181223188096</v>
      </c>
      <c r="B18">
        <v>-1.18799014602389</v>
      </c>
      <c r="C18">
        <v>-0.77799590996333501</v>
      </c>
      <c r="E18" s="2" t="s">
        <v>30</v>
      </c>
    </row>
    <row r="19" spans="1:5" x14ac:dyDescent="0.25">
      <c r="A19">
        <v>1.5329245158604199</v>
      </c>
      <c r="B19">
        <v>1.80722284317017</v>
      </c>
      <c r="C19">
        <v>1.65517703124455</v>
      </c>
      <c r="E19" s="2" t="s">
        <v>31</v>
      </c>
    </row>
    <row r="20" spans="1:5" x14ac:dyDescent="0.25">
      <c r="A20">
        <v>1.1900663290705</v>
      </c>
      <c r="B20">
        <v>0.97638957841055696</v>
      </c>
      <c r="C20">
        <v>0.65416825243404897</v>
      </c>
      <c r="E20" s="2" t="s">
        <v>32</v>
      </c>
    </row>
    <row r="21" spans="1:5" x14ac:dyDescent="0.25">
      <c r="A21">
        <v>0.16890113907200999</v>
      </c>
      <c r="B21">
        <v>1.8287428617477399</v>
      </c>
      <c r="C21">
        <v>1.5540635074888001</v>
      </c>
      <c r="E21" s="2" t="s">
        <v>33</v>
      </c>
    </row>
    <row r="22" spans="1:5" x14ac:dyDescent="0.25">
      <c r="A22">
        <v>-1.0523337977273099</v>
      </c>
      <c r="B22">
        <v>-0.25634907398905099</v>
      </c>
      <c r="C22">
        <v>-1.249046257564</v>
      </c>
      <c r="E22" s="2" t="s">
        <v>34</v>
      </c>
    </row>
    <row r="23" spans="1:5" x14ac:dyDescent="0.25">
      <c r="A23">
        <v>-0.35612768786294102</v>
      </c>
      <c r="B23">
        <v>-0.13092569155352499</v>
      </c>
      <c r="C23">
        <v>0.89400032588413803</v>
      </c>
      <c r="E23" s="2" t="s">
        <v>35</v>
      </c>
    </row>
    <row r="24" spans="1:5" x14ac:dyDescent="0.25">
      <c r="A24">
        <v>1.5741309438433</v>
      </c>
      <c r="B24">
        <v>3.8493221146719798</v>
      </c>
      <c r="C24">
        <v>1.18340166125979</v>
      </c>
      <c r="E24" s="2" t="s">
        <v>36</v>
      </c>
    </row>
    <row r="25" spans="1:5" x14ac:dyDescent="0.25">
      <c r="A25">
        <v>0.89085039922169296</v>
      </c>
      <c r="B25">
        <v>0.34390549747539401</v>
      </c>
      <c r="C25">
        <v>-0.89675697684288003</v>
      </c>
      <c r="E25" s="2" t="s">
        <v>37</v>
      </c>
    </row>
    <row r="26" spans="1:5" x14ac:dyDescent="0.25">
      <c r="A26">
        <v>-0.49839389749935697</v>
      </c>
      <c r="B26">
        <v>-6.6093987918325797E-2</v>
      </c>
      <c r="C26">
        <v>-5.0859275018280803E-2</v>
      </c>
      <c r="E26" s="2" t="s">
        <v>38</v>
      </c>
    </row>
    <row r="27" spans="1:5" x14ac:dyDescent="0.25">
      <c r="A27">
        <v>-1.07898512056896</v>
      </c>
      <c r="B27">
        <v>2.0088544998850102</v>
      </c>
      <c r="C27">
        <v>0.13416416198015199</v>
      </c>
      <c r="E27" s="2" t="s">
        <v>39</v>
      </c>
    </row>
    <row r="28" spans="1:5" x14ac:dyDescent="0.25">
      <c r="A28">
        <v>-0.51068809096302303</v>
      </c>
      <c r="B28">
        <v>1.21570311699595</v>
      </c>
      <c r="C28">
        <v>-2.8450223377772699</v>
      </c>
      <c r="E28" s="2" t="s">
        <v>40</v>
      </c>
    </row>
    <row r="29" spans="1:5" x14ac:dyDescent="0.25">
      <c r="A29">
        <v>1.89340909889766</v>
      </c>
      <c r="B29">
        <v>0.60775609953062903</v>
      </c>
      <c r="C29">
        <v>0.16612799439047099</v>
      </c>
      <c r="E29" s="2" t="s">
        <v>41</v>
      </c>
    </row>
    <row r="30" spans="1:5" x14ac:dyDescent="0.25">
      <c r="A30">
        <v>0.26735992623227001</v>
      </c>
      <c r="B30">
        <v>-0.61417955160141002</v>
      </c>
      <c r="C30">
        <v>-0.19027035784009599</v>
      </c>
      <c r="E30" s="2" t="s">
        <v>42</v>
      </c>
    </row>
    <row r="31" spans="1:5" x14ac:dyDescent="0.25">
      <c r="A31">
        <v>0.30624572187662102</v>
      </c>
      <c r="B31">
        <v>1.33816081285477</v>
      </c>
      <c r="C31">
        <v>-0.69102030992507901</v>
      </c>
      <c r="E31" s="2" t="s">
        <v>43</v>
      </c>
    </row>
    <row r="32" spans="1:5" x14ac:dyDescent="0.25">
      <c r="A32">
        <v>-1.01523731436048</v>
      </c>
      <c r="B32">
        <v>-0.92473692553384002</v>
      </c>
      <c r="C32">
        <v>8.2969429769686298E-2</v>
      </c>
      <c r="E32" s="2" t="s">
        <v>44</v>
      </c>
    </row>
    <row r="33" spans="1:5" x14ac:dyDescent="0.25">
      <c r="A33">
        <v>-1.8984809943607901</v>
      </c>
      <c r="B33">
        <v>-0.28049577879054199</v>
      </c>
      <c r="C33">
        <v>-0.390792906284332</v>
      </c>
      <c r="E33" s="2" t="s">
        <v>45</v>
      </c>
    </row>
    <row r="34" spans="1:5" x14ac:dyDescent="0.25">
      <c r="A34">
        <v>-0.52686542272567805</v>
      </c>
      <c r="B34">
        <v>-0.605757355690002</v>
      </c>
      <c r="C34">
        <v>-1.86485346726009</v>
      </c>
      <c r="E34" s="2" t="s">
        <v>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0.114922148984012</v>
      </c>
      <c r="B2">
        <v>0.244666114886742</v>
      </c>
      <c r="C2">
        <v>2.19791860496713E-2</v>
      </c>
      <c r="E2" s="2" t="s">
        <v>14</v>
      </c>
    </row>
    <row r="3" spans="1:5" x14ac:dyDescent="0.25">
      <c r="A3">
        <v>0.173285548841139</v>
      </c>
      <c r="B3">
        <v>9.7346828452707802E-3</v>
      </c>
      <c r="C3">
        <v>-7.8961981547869903E-2</v>
      </c>
      <c r="E3" s="2" t="s">
        <v>15</v>
      </c>
    </row>
    <row r="4" spans="1:5" x14ac:dyDescent="0.25">
      <c r="A4">
        <v>6.2157169639073001E-2</v>
      </c>
      <c r="B4">
        <v>-8.5549418698813898E-2</v>
      </c>
      <c r="C4">
        <v>0.12619079615959</v>
      </c>
      <c r="E4" s="2" t="s">
        <v>16</v>
      </c>
    </row>
    <row r="5" spans="1:5" x14ac:dyDescent="0.25">
      <c r="A5">
        <v>0.12832617385195</v>
      </c>
      <c r="B5">
        <v>-5.4446586814607102E-2</v>
      </c>
      <c r="C5">
        <v>3.1373772327674597E-2</v>
      </c>
      <c r="E5" s="2" t="s">
        <v>17</v>
      </c>
    </row>
    <row r="6" spans="1:5" x14ac:dyDescent="0.25">
      <c r="A6">
        <v>-5.8108998087516898E-2</v>
      </c>
      <c r="B6">
        <v>7.8703689740832403E-2</v>
      </c>
      <c r="C6">
        <v>-9.6899997060734905E-2</v>
      </c>
      <c r="E6" s="2" t="s">
        <v>18</v>
      </c>
    </row>
    <row r="7" spans="1:5" x14ac:dyDescent="0.25">
      <c r="A7">
        <v>0.22643434251111699</v>
      </c>
      <c r="B7">
        <v>0.19552669619799501</v>
      </c>
      <c r="C7">
        <v>8.3616028624115907E-2</v>
      </c>
      <c r="E7" s="2" t="s">
        <v>19</v>
      </c>
    </row>
    <row r="8" spans="1:5" x14ac:dyDescent="0.25">
      <c r="A8">
        <v>5.0584063439726198E-2</v>
      </c>
      <c r="B8">
        <v>-0.11524850260381</v>
      </c>
      <c r="C8">
        <v>-0.113656249599563</v>
      </c>
      <c r="E8" s="2" t="s">
        <v>20</v>
      </c>
    </row>
    <row r="9" spans="1:5" x14ac:dyDescent="0.25">
      <c r="A9">
        <v>3.4448656368045602E-2</v>
      </c>
      <c r="B9">
        <v>9.2241544624033805E-2</v>
      </c>
      <c r="C9">
        <v>-3.4809216479793799E-2</v>
      </c>
      <c r="E9" s="2" t="s">
        <v>21</v>
      </c>
    </row>
    <row r="10" spans="1:5" x14ac:dyDescent="0.25">
      <c r="A10">
        <v>0.15400047639419301</v>
      </c>
      <c r="B10">
        <v>-6.1931256225524797E-2</v>
      </c>
      <c r="C10">
        <v>-1.50540272640286E-2</v>
      </c>
      <c r="E10" s="2" t="s">
        <v>22</v>
      </c>
    </row>
    <row r="11" spans="1:5" x14ac:dyDescent="0.25">
      <c r="A11">
        <v>-0.10576606348110699</v>
      </c>
      <c r="B11">
        <v>-3.6014278296140199E-2</v>
      </c>
      <c r="C11">
        <v>-0.127318658614196</v>
      </c>
      <c r="E11" s="2" t="s">
        <v>23</v>
      </c>
    </row>
    <row r="12" spans="1:5" x14ac:dyDescent="0.25">
      <c r="A12">
        <v>-0.10703581371998901</v>
      </c>
      <c r="B12">
        <v>0.15893312806587101</v>
      </c>
      <c r="C12">
        <v>7.8772828379271603E-2</v>
      </c>
      <c r="E12" s="2" t="s">
        <v>24</v>
      </c>
    </row>
    <row r="13" spans="1:5" x14ac:dyDescent="0.25">
      <c r="A13">
        <v>-2.7809505516397201E-2</v>
      </c>
      <c r="B13">
        <v>9.9993939135722097E-3</v>
      </c>
      <c r="C13">
        <v>-3.3583493245909403E-2</v>
      </c>
      <c r="E13" s="2" t="s">
        <v>25</v>
      </c>
    </row>
    <row r="14" spans="1:5" x14ac:dyDescent="0.25">
      <c r="A14">
        <v>7.2056696092114195E-2</v>
      </c>
      <c r="B14">
        <v>0.111918722117436</v>
      </c>
      <c r="C14">
        <v>-5.0303341814438803E-2</v>
      </c>
      <c r="E14" s="2" t="s">
        <v>26</v>
      </c>
    </row>
    <row r="15" spans="1:5" x14ac:dyDescent="0.25">
      <c r="A15">
        <v>0.13034386616097601</v>
      </c>
      <c r="B15">
        <v>-3.4099481011269202E-2</v>
      </c>
      <c r="C15">
        <v>-5.4095291285902201E-2</v>
      </c>
      <c r="E15" s="2" t="s">
        <v>27</v>
      </c>
    </row>
    <row r="16" spans="1:5" x14ac:dyDescent="0.25">
      <c r="A16">
        <v>0.11167338345978101</v>
      </c>
      <c r="B16">
        <v>6.9334743226752801E-2</v>
      </c>
      <c r="C16">
        <v>1.9180659293423399E-3</v>
      </c>
      <c r="E16" s="2" t="s">
        <v>28</v>
      </c>
    </row>
    <row r="17" spans="1:5" x14ac:dyDescent="0.25">
      <c r="A17">
        <v>-5.3857210658698099E-2</v>
      </c>
      <c r="B17">
        <v>-0.25873664645349698</v>
      </c>
      <c r="C17">
        <v>0.120436207407689</v>
      </c>
      <c r="E17" s="2" t="s">
        <v>29</v>
      </c>
    </row>
    <row r="18" spans="1:5" x14ac:dyDescent="0.25">
      <c r="A18">
        <v>6.43162411069719E-2</v>
      </c>
      <c r="B18">
        <v>-2.9015473616067301E-2</v>
      </c>
      <c r="C18">
        <v>-1.22418801428711E-2</v>
      </c>
      <c r="E18" s="2" t="s">
        <v>30</v>
      </c>
    </row>
    <row r="19" spans="1:5" x14ac:dyDescent="0.25">
      <c r="A19">
        <v>0.17924289739385599</v>
      </c>
      <c r="B19">
        <v>9.3795239067367198E-2</v>
      </c>
      <c r="C19">
        <v>-1.5869623757550799E-2</v>
      </c>
      <c r="E19" s="2" t="s">
        <v>31</v>
      </c>
    </row>
    <row r="20" spans="1:5" x14ac:dyDescent="0.25">
      <c r="A20">
        <v>2.1941889816268201E-2</v>
      </c>
      <c r="B20">
        <v>-3.09088197201502E-2</v>
      </c>
      <c r="C20">
        <v>6.0392383532344003E-2</v>
      </c>
      <c r="E20" s="2" t="s">
        <v>32</v>
      </c>
    </row>
    <row r="21" spans="1:5" x14ac:dyDescent="0.25">
      <c r="A21">
        <v>-0.13016470189575099</v>
      </c>
      <c r="B21">
        <v>-2.3078016443614499E-2</v>
      </c>
      <c r="C21">
        <v>-0.15707894260983599</v>
      </c>
      <c r="E21" s="2" t="s">
        <v>33</v>
      </c>
    </row>
    <row r="22" spans="1:5" x14ac:dyDescent="0.25">
      <c r="A22">
        <v>0.197793981117735</v>
      </c>
      <c r="B22">
        <v>0.16832083726834099</v>
      </c>
      <c r="C22">
        <v>5.9764911776372401E-2</v>
      </c>
      <c r="E22" s="2" t="s">
        <v>34</v>
      </c>
    </row>
    <row r="23" spans="1:5" x14ac:dyDescent="0.25">
      <c r="A23">
        <v>5.6057889613912101E-2</v>
      </c>
      <c r="B23">
        <v>4.3803468091702803E-2</v>
      </c>
      <c r="C23">
        <v>-3.8930863723624601E-2</v>
      </c>
      <c r="E23" s="2" t="s">
        <v>35</v>
      </c>
    </row>
    <row r="24" spans="1:5" x14ac:dyDescent="0.25">
      <c r="A24">
        <v>3.3198832531807103E-2</v>
      </c>
      <c r="B24">
        <v>7.9191793269287103E-2</v>
      </c>
      <c r="C24">
        <v>-0.23994220561091201</v>
      </c>
      <c r="E24" s="2" t="s">
        <v>36</v>
      </c>
    </row>
    <row r="25" spans="1:5" x14ac:dyDescent="0.25">
      <c r="A25">
        <v>8.4757542244403197E-2</v>
      </c>
      <c r="B25">
        <v>0.12741018152742101</v>
      </c>
      <c r="C25">
        <v>1.16337553135883E-2</v>
      </c>
      <c r="E25" s="2" t="s">
        <v>37</v>
      </c>
    </row>
    <row r="26" spans="1:5" x14ac:dyDescent="0.25">
      <c r="A26">
        <v>-0.165586848803494</v>
      </c>
      <c r="B26">
        <v>-6.5690852881264195E-2</v>
      </c>
      <c r="C26">
        <v>0.25468174461213999</v>
      </c>
      <c r="E26" s="2" t="s">
        <v>38</v>
      </c>
    </row>
    <row r="27" spans="1:5" x14ac:dyDescent="0.25">
      <c r="A27">
        <v>0.33105879750761702</v>
      </c>
      <c r="B27">
        <v>0.16421550296599399</v>
      </c>
      <c r="C27">
        <v>4.9343096056078797E-2</v>
      </c>
      <c r="E27" s="2" t="s">
        <v>39</v>
      </c>
    </row>
    <row r="28" spans="1:5" x14ac:dyDescent="0.25">
      <c r="A28">
        <v>5.1980024709631298E-2</v>
      </c>
      <c r="B28">
        <v>2.7825590636366599E-2</v>
      </c>
      <c r="C28">
        <v>-0.13364554463296099</v>
      </c>
      <c r="E28" s="2" t="s">
        <v>40</v>
      </c>
    </row>
    <row r="29" spans="1:5" x14ac:dyDescent="0.25">
      <c r="A29">
        <v>-0.18593803529839201</v>
      </c>
      <c r="B29">
        <v>0.12614528931299701</v>
      </c>
      <c r="C29">
        <v>-7.4712734848623903E-3</v>
      </c>
      <c r="E29" s="2" t="s">
        <v>41</v>
      </c>
    </row>
    <row r="30" spans="1:5" x14ac:dyDescent="0.25">
      <c r="A30">
        <v>7.5673139169955106E-2</v>
      </c>
      <c r="B30">
        <v>1.4299939602052799E-2</v>
      </c>
      <c r="C30">
        <v>2.99589307868341E-2</v>
      </c>
      <c r="E30" s="2" t="s">
        <v>42</v>
      </c>
    </row>
    <row r="31" spans="1:5" x14ac:dyDescent="0.25">
      <c r="A31">
        <v>5.1143642174995202E-2</v>
      </c>
      <c r="B31">
        <v>0.122970446365086</v>
      </c>
      <c r="C31">
        <v>-3.3819127941240097E-2</v>
      </c>
      <c r="E31" s="2" t="s">
        <v>43</v>
      </c>
    </row>
    <row r="32" spans="1:5" x14ac:dyDescent="0.25">
      <c r="A32">
        <v>0.104427131563422</v>
      </c>
      <c r="B32">
        <v>4.3721884394011999E-2</v>
      </c>
      <c r="C32" s="4">
        <v>-7.3120169896497103E-5</v>
      </c>
      <c r="E32" s="2" t="s">
        <v>44</v>
      </c>
    </row>
    <row r="33" spans="1:5" x14ac:dyDescent="0.25">
      <c r="A33">
        <v>0.114371191956066</v>
      </c>
      <c r="B33">
        <v>0.24055625572540801</v>
      </c>
      <c r="C33">
        <v>2.0919355741291799E-2</v>
      </c>
      <c r="E33" s="2" t="s">
        <v>45</v>
      </c>
    </row>
    <row r="34" spans="1:5" x14ac:dyDescent="0.25">
      <c r="A34">
        <v>0.19009886890716701</v>
      </c>
      <c r="B34">
        <v>0.20957181436157199</v>
      </c>
      <c r="C34">
        <v>8.3178157770001093E-2</v>
      </c>
      <c r="E34" s="2" t="s">
        <v>4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A36" sqref="A36"/>
    </sheetView>
  </sheetViews>
  <sheetFormatPr defaultRowHeight="15" x14ac:dyDescent="0.25"/>
  <sheetData>
    <row r="1" spans="1:3" x14ac:dyDescent="0.25">
      <c r="A1" s="1" t="s">
        <v>8</v>
      </c>
      <c r="C1" s="2" t="s">
        <v>13</v>
      </c>
    </row>
    <row r="2" spans="1:3" x14ac:dyDescent="0.25">
      <c r="A2">
        <v>0.192099934443831</v>
      </c>
      <c r="C2" s="2" t="s">
        <v>14</v>
      </c>
    </row>
    <row r="3" spans="1:3" x14ac:dyDescent="0.25">
      <c r="A3">
        <v>1.1435090616119601</v>
      </c>
      <c r="C3" s="2" t="s">
        <v>15</v>
      </c>
    </row>
    <row r="4" spans="1:3" x14ac:dyDescent="0.25">
      <c r="A4">
        <v>-8.9039383131559194E-2</v>
      </c>
      <c r="C4" s="2" t="s">
        <v>16</v>
      </c>
    </row>
    <row r="5" spans="1:3" x14ac:dyDescent="0.25">
      <c r="A5">
        <v>0.71567500292351804</v>
      </c>
      <c r="C5" s="2" t="s">
        <v>17</v>
      </c>
    </row>
    <row r="6" spans="1:3" x14ac:dyDescent="0.25">
      <c r="A6">
        <v>0.44651488553393998</v>
      </c>
      <c r="C6" s="2" t="s">
        <v>18</v>
      </c>
    </row>
    <row r="7" spans="1:3" x14ac:dyDescent="0.25">
      <c r="A7">
        <v>0.39131442242951098</v>
      </c>
      <c r="C7" s="2" t="s">
        <v>19</v>
      </c>
    </row>
    <row r="8" spans="1:3" x14ac:dyDescent="0.25">
      <c r="A8">
        <v>-0.47754776052368603</v>
      </c>
      <c r="C8" s="2" t="s">
        <v>20</v>
      </c>
    </row>
    <row r="9" spans="1:3" x14ac:dyDescent="0.25">
      <c r="A9">
        <v>-0.25829133730043102</v>
      </c>
      <c r="C9" s="2" t="s">
        <v>21</v>
      </c>
    </row>
    <row r="10" spans="1:3" x14ac:dyDescent="0.25">
      <c r="A10">
        <v>-1.11423082988371</v>
      </c>
      <c r="C10" s="2" t="s">
        <v>22</v>
      </c>
    </row>
    <row r="11" spans="1:3" x14ac:dyDescent="0.25">
      <c r="A11">
        <v>0.190818560394374</v>
      </c>
      <c r="C11" s="2" t="s">
        <v>23</v>
      </c>
    </row>
    <row r="12" spans="1:3" x14ac:dyDescent="0.25">
      <c r="A12">
        <v>2.1780601356065601</v>
      </c>
      <c r="C12" s="2" t="s">
        <v>24</v>
      </c>
    </row>
    <row r="13" spans="1:3" x14ac:dyDescent="0.25">
      <c r="A13">
        <v>0.99861764066824399</v>
      </c>
      <c r="C13" s="2" t="s">
        <v>25</v>
      </c>
    </row>
    <row r="14" spans="1:3" x14ac:dyDescent="0.25">
      <c r="A14">
        <v>1.7412240419423901E-2</v>
      </c>
      <c r="C14" s="2" t="s">
        <v>26</v>
      </c>
    </row>
    <row r="15" spans="1:3" x14ac:dyDescent="0.25">
      <c r="A15">
        <v>0.403712328523397</v>
      </c>
      <c r="C15" s="2" t="s">
        <v>27</v>
      </c>
    </row>
    <row r="16" spans="1:3" x14ac:dyDescent="0.25">
      <c r="A16">
        <v>-4.2610747937225898E-2</v>
      </c>
      <c r="C16" s="2" t="s">
        <v>28</v>
      </c>
    </row>
    <row r="17" spans="1:3" x14ac:dyDescent="0.25">
      <c r="A17">
        <v>0.58984184428823705</v>
      </c>
      <c r="C17" s="2" t="s">
        <v>29</v>
      </c>
    </row>
    <row r="18" spans="1:3" x14ac:dyDescent="0.25">
      <c r="A18">
        <v>-0.52469623852239</v>
      </c>
      <c r="C18" s="2" t="s">
        <v>30</v>
      </c>
    </row>
    <row r="19" spans="1:3" x14ac:dyDescent="0.25">
      <c r="A19">
        <v>0.26152870599462702</v>
      </c>
      <c r="C19" s="2" t="s">
        <v>31</v>
      </c>
    </row>
    <row r="20" spans="1:3" x14ac:dyDescent="0.25">
      <c r="A20">
        <v>0.101494969348564</v>
      </c>
      <c r="C20" s="2" t="s">
        <v>32</v>
      </c>
    </row>
    <row r="21" spans="1:3" x14ac:dyDescent="0.25">
      <c r="A21">
        <v>-1.3088351694415501</v>
      </c>
      <c r="C21" s="2" t="s">
        <v>33</v>
      </c>
    </row>
    <row r="22" spans="1:3" x14ac:dyDescent="0.25">
      <c r="A22">
        <v>0.86582718011358695</v>
      </c>
      <c r="C22" s="2" t="s">
        <v>34</v>
      </c>
    </row>
    <row r="23" spans="1:3" x14ac:dyDescent="0.25">
      <c r="A23">
        <v>1.05582948288683</v>
      </c>
      <c r="C23" s="2" t="s">
        <v>35</v>
      </c>
    </row>
    <row r="24" spans="1:3" x14ac:dyDescent="0.25">
      <c r="A24">
        <v>0.60603477207548695</v>
      </c>
      <c r="C24" s="2" t="s">
        <v>36</v>
      </c>
    </row>
    <row r="25" spans="1:3" x14ac:dyDescent="0.25">
      <c r="A25">
        <v>-0.83398967704058402</v>
      </c>
      <c r="C25" s="2" t="s">
        <v>37</v>
      </c>
    </row>
    <row r="26" spans="1:3" x14ac:dyDescent="0.25">
      <c r="A26">
        <v>-1.8318144931937701</v>
      </c>
      <c r="C26" s="2" t="s">
        <v>38</v>
      </c>
    </row>
    <row r="27" spans="1:3" x14ac:dyDescent="0.25">
      <c r="A27">
        <v>-0.29323786629759002</v>
      </c>
      <c r="C27" s="2" t="s">
        <v>39</v>
      </c>
    </row>
    <row r="28" spans="1:3" x14ac:dyDescent="0.25">
      <c r="A28">
        <v>0.83021004625003503</v>
      </c>
      <c r="C28" s="2" t="s">
        <v>40</v>
      </c>
    </row>
    <row r="29" spans="1:3" x14ac:dyDescent="0.25">
      <c r="A29">
        <v>-0.54031045396219601</v>
      </c>
      <c r="C29" s="2" t="s">
        <v>41</v>
      </c>
    </row>
    <row r="30" spans="1:3" x14ac:dyDescent="0.25">
      <c r="A30">
        <v>-0.65072943610897704</v>
      </c>
      <c r="C30" s="2" t="s">
        <v>42</v>
      </c>
    </row>
    <row r="31" spans="1:3" x14ac:dyDescent="0.25">
      <c r="A31">
        <v>0.44829481179741298</v>
      </c>
      <c r="C31" s="2" t="s">
        <v>43</v>
      </c>
    </row>
    <row r="32" spans="1:3" x14ac:dyDescent="0.25">
      <c r="A32">
        <v>0.49322826926116697</v>
      </c>
      <c r="C32" s="2" t="s">
        <v>44</v>
      </c>
    </row>
    <row r="33" spans="1:3" x14ac:dyDescent="0.25">
      <c r="A33">
        <v>0.62797399256096198</v>
      </c>
      <c r="C33" s="2" t="s">
        <v>45</v>
      </c>
    </row>
    <row r="34" spans="1:3" x14ac:dyDescent="0.25">
      <c r="A34">
        <v>1.0845449160445799</v>
      </c>
      <c r="C34" s="2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0.63157894736842102</v>
      </c>
      <c r="B2">
        <v>0.66666666666666696</v>
      </c>
      <c r="C2">
        <v>0.52941176470588203</v>
      </c>
      <c r="E2" s="2" t="s">
        <v>14</v>
      </c>
    </row>
    <row r="3" spans="1:5" x14ac:dyDescent="0.25">
      <c r="A3">
        <v>0.6</v>
      </c>
      <c r="B3">
        <v>0.8</v>
      </c>
      <c r="C3">
        <v>0.6</v>
      </c>
      <c r="E3" s="2" t="s">
        <v>15</v>
      </c>
    </row>
    <row r="4" spans="1:5" x14ac:dyDescent="0.25">
      <c r="A4">
        <v>0.8</v>
      </c>
      <c r="B4">
        <v>0.75</v>
      </c>
      <c r="C4">
        <v>0.7</v>
      </c>
      <c r="E4" s="2" t="s">
        <v>16</v>
      </c>
    </row>
    <row r="5" spans="1:5" x14ac:dyDescent="0.25">
      <c r="A5">
        <v>0.75</v>
      </c>
      <c r="B5">
        <v>0.6</v>
      </c>
      <c r="C5">
        <v>0.5</v>
      </c>
      <c r="E5" s="2" t="s">
        <v>17</v>
      </c>
    </row>
    <row r="6" spans="1:5" x14ac:dyDescent="0.25">
      <c r="A6">
        <v>0.75</v>
      </c>
      <c r="B6">
        <v>0.85</v>
      </c>
      <c r="C6">
        <v>0.75</v>
      </c>
      <c r="E6" s="2" t="s">
        <v>18</v>
      </c>
    </row>
    <row r="7" spans="1:5" x14ac:dyDescent="0.25">
      <c r="A7">
        <v>0.65</v>
      </c>
      <c r="B7">
        <v>0.8</v>
      </c>
      <c r="C7">
        <v>0.68421052631579005</v>
      </c>
      <c r="E7" s="2" t="s">
        <v>19</v>
      </c>
    </row>
    <row r="8" spans="1:5" x14ac:dyDescent="0.25">
      <c r="A8">
        <v>0.7</v>
      </c>
      <c r="B8">
        <v>0.65</v>
      </c>
      <c r="C8">
        <v>0.65</v>
      </c>
      <c r="E8" s="2" t="s">
        <v>20</v>
      </c>
    </row>
    <row r="9" spans="1:5" x14ac:dyDescent="0.25">
      <c r="A9">
        <v>0.36842105263157898</v>
      </c>
      <c r="B9">
        <v>0.7</v>
      </c>
      <c r="C9">
        <v>0.5</v>
      </c>
      <c r="E9" s="2" t="s">
        <v>21</v>
      </c>
    </row>
    <row r="10" spans="1:5" x14ac:dyDescent="0.25">
      <c r="A10">
        <v>0.75</v>
      </c>
      <c r="B10">
        <v>0.85</v>
      </c>
      <c r="C10">
        <v>0.85</v>
      </c>
      <c r="E10" s="2" t="s">
        <v>22</v>
      </c>
    </row>
    <row r="11" spans="1:5" x14ac:dyDescent="0.25">
      <c r="A11">
        <v>0.55000000000000004</v>
      </c>
      <c r="B11">
        <v>0.75</v>
      </c>
      <c r="C11">
        <v>0.75</v>
      </c>
      <c r="E11" s="2" t="s">
        <v>23</v>
      </c>
    </row>
    <row r="12" spans="1:5" x14ac:dyDescent="0.25">
      <c r="A12">
        <v>0.55000000000000004</v>
      </c>
      <c r="B12">
        <v>0.5</v>
      </c>
      <c r="C12">
        <v>0.57894736842105299</v>
      </c>
      <c r="E12" s="2" t="s">
        <v>24</v>
      </c>
    </row>
    <row r="13" spans="1:5" x14ac:dyDescent="0.25">
      <c r="A13">
        <v>0.8</v>
      </c>
      <c r="B13">
        <v>0.5</v>
      </c>
      <c r="C13">
        <v>0.65</v>
      </c>
      <c r="E13" s="2" t="s">
        <v>25</v>
      </c>
    </row>
    <row r="14" spans="1:5" x14ac:dyDescent="0.25">
      <c r="A14">
        <v>0.6</v>
      </c>
      <c r="B14">
        <v>0.55000000000000004</v>
      </c>
      <c r="C14">
        <v>0.55000000000000004</v>
      </c>
      <c r="E14" s="2" t="s">
        <v>26</v>
      </c>
    </row>
    <row r="15" spans="1:5" x14ac:dyDescent="0.25">
      <c r="A15">
        <v>0.65</v>
      </c>
      <c r="B15">
        <v>0.7</v>
      </c>
      <c r="C15">
        <v>0.65</v>
      </c>
      <c r="E15" s="2" t="s">
        <v>27</v>
      </c>
    </row>
    <row r="16" spans="1:5" x14ac:dyDescent="0.25">
      <c r="A16">
        <v>0.75</v>
      </c>
      <c r="B16">
        <v>0.7</v>
      </c>
      <c r="C16">
        <v>0.55000000000000004</v>
      </c>
      <c r="E16" s="2" t="s">
        <v>28</v>
      </c>
    </row>
    <row r="17" spans="1:5" x14ac:dyDescent="0.25">
      <c r="A17">
        <v>0.55000000000000004</v>
      </c>
      <c r="B17">
        <v>0.7</v>
      </c>
      <c r="C17">
        <v>0.55555555555555602</v>
      </c>
      <c r="E17" s="2" t="s">
        <v>29</v>
      </c>
    </row>
    <row r="18" spans="1:5" x14ac:dyDescent="0.25">
      <c r="A18">
        <v>0.55000000000000004</v>
      </c>
      <c r="B18">
        <v>0.45</v>
      </c>
      <c r="C18">
        <v>0.45</v>
      </c>
      <c r="E18" s="2" t="s">
        <v>30</v>
      </c>
    </row>
    <row r="19" spans="1:5" x14ac:dyDescent="0.25">
      <c r="A19">
        <v>0.63157894736842102</v>
      </c>
      <c r="B19">
        <v>0.75</v>
      </c>
      <c r="C19">
        <v>0.75</v>
      </c>
      <c r="E19" s="2" t="s">
        <v>31</v>
      </c>
    </row>
    <row r="20" spans="1:5" x14ac:dyDescent="0.25">
      <c r="A20">
        <v>0.5</v>
      </c>
      <c r="B20">
        <v>0.7</v>
      </c>
      <c r="C20">
        <v>0.45</v>
      </c>
      <c r="E20" s="2" t="s">
        <v>32</v>
      </c>
    </row>
    <row r="21" spans="1:5" x14ac:dyDescent="0.25">
      <c r="A21">
        <v>0.95</v>
      </c>
      <c r="B21">
        <v>0.85</v>
      </c>
      <c r="C21">
        <v>0.68421052631579005</v>
      </c>
      <c r="E21" s="2" t="s">
        <v>33</v>
      </c>
    </row>
    <row r="22" spans="1:5" x14ac:dyDescent="0.25">
      <c r="A22">
        <v>0.6</v>
      </c>
      <c r="B22">
        <v>0.8</v>
      </c>
      <c r="C22">
        <v>0.63157894736842102</v>
      </c>
      <c r="E22" s="2" t="s">
        <v>34</v>
      </c>
    </row>
    <row r="23" spans="1:5" x14ac:dyDescent="0.25">
      <c r="A23">
        <v>0.85</v>
      </c>
      <c r="B23">
        <v>0.68421052631579005</v>
      </c>
      <c r="C23">
        <v>0.7</v>
      </c>
      <c r="E23" s="2" t="s">
        <v>35</v>
      </c>
    </row>
    <row r="24" spans="1:5" x14ac:dyDescent="0.25">
      <c r="A24">
        <v>0.6</v>
      </c>
      <c r="B24">
        <v>0.63157894736842102</v>
      </c>
      <c r="C24">
        <v>0.45</v>
      </c>
      <c r="E24" s="2" t="s">
        <v>36</v>
      </c>
    </row>
    <row r="25" spans="1:5" x14ac:dyDescent="0.25">
      <c r="A25">
        <v>0.42105263157894701</v>
      </c>
      <c r="B25">
        <v>0.75</v>
      </c>
      <c r="C25">
        <v>0.6</v>
      </c>
      <c r="E25" s="2" t="s">
        <v>37</v>
      </c>
    </row>
    <row r="26" spans="1:5" x14ac:dyDescent="0.25">
      <c r="A26">
        <v>0.45</v>
      </c>
      <c r="B26">
        <v>0.7</v>
      </c>
      <c r="C26">
        <v>0.55000000000000004</v>
      </c>
      <c r="E26" s="2" t="s">
        <v>38</v>
      </c>
    </row>
    <row r="27" spans="1:5" x14ac:dyDescent="0.25">
      <c r="A27">
        <v>0.4</v>
      </c>
      <c r="B27">
        <v>0.65</v>
      </c>
      <c r="C27">
        <v>0.55000000000000004</v>
      </c>
      <c r="E27" s="2" t="s">
        <v>39</v>
      </c>
    </row>
    <row r="28" spans="1:5" x14ac:dyDescent="0.25">
      <c r="A28">
        <v>0.36842105263157898</v>
      </c>
      <c r="B28">
        <v>0.36842105263157898</v>
      </c>
      <c r="C28">
        <v>0.55000000000000004</v>
      </c>
      <c r="E28" s="2" t="s">
        <v>40</v>
      </c>
    </row>
    <row r="29" spans="1:5" x14ac:dyDescent="0.25">
      <c r="A29">
        <v>0.6</v>
      </c>
      <c r="B29">
        <v>0.5</v>
      </c>
      <c r="C29">
        <v>0.55000000000000004</v>
      </c>
      <c r="E29" s="2" t="s">
        <v>41</v>
      </c>
    </row>
    <row r="30" spans="1:5" x14ac:dyDescent="0.25">
      <c r="A30">
        <v>0.5</v>
      </c>
      <c r="B30">
        <v>0.95</v>
      </c>
      <c r="C30">
        <v>0.9</v>
      </c>
      <c r="E30" s="2" t="s">
        <v>42</v>
      </c>
    </row>
    <row r="31" spans="1:5" x14ac:dyDescent="0.25">
      <c r="A31">
        <v>0.55000000000000004</v>
      </c>
      <c r="B31">
        <v>0.75</v>
      </c>
      <c r="C31">
        <v>0.5</v>
      </c>
      <c r="E31" s="2" t="s">
        <v>43</v>
      </c>
    </row>
    <row r="32" spans="1:5" x14ac:dyDescent="0.25">
      <c r="A32">
        <v>0.6</v>
      </c>
      <c r="B32">
        <v>0.55000000000000004</v>
      </c>
      <c r="C32">
        <v>0.8</v>
      </c>
      <c r="E32" s="2" t="s">
        <v>44</v>
      </c>
    </row>
    <row r="33" spans="1:5" x14ac:dyDescent="0.25">
      <c r="A33">
        <v>0.85</v>
      </c>
      <c r="B33">
        <v>0.85</v>
      </c>
      <c r="C33">
        <v>0.78947368421052599</v>
      </c>
      <c r="E33" s="2" t="s">
        <v>45</v>
      </c>
    </row>
    <row r="34" spans="1:5" x14ac:dyDescent="0.25">
      <c r="A34">
        <v>0.7</v>
      </c>
      <c r="B34">
        <v>0.7</v>
      </c>
      <c r="C34">
        <v>0.5</v>
      </c>
      <c r="E34" s="2" t="s">
        <v>46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F40" sqref="F40"/>
    </sheetView>
  </sheetViews>
  <sheetFormatPr defaultRowHeight="15" x14ac:dyDescent="0.25"/>
  <sheetData>
    <row r="1" spans="1:10" x14ac:dyDescent="0.25">
      <c r="A1" s="1" t="s">
        <v>9</v>
      </c>
      <c r="B1" s="1"/>
      <c r="C1" s="1" t="s">
        <v>11</v>
      </c>
      <c r="D1" s="1"/>
      <c r="E1" s="1" t="s">
        <v>12</v>
      </c>
      <c r="F1" s="1"/>
      <c r="G1" s="1" t="s">
        <v>10</v>
      </c>
      <c r="J1" s="2" t="s">
        <v>13</v>
      </c>
    </row>
    <row r="2" spans="1:10" x14ac:dyDescent="0.25">
      <c r="A2">
        <v>0.25523197531754899</v>
      </c>
      <c r="C2">
        <v>0.31520246748219799</v>
      </c>
      <c r="E2">
        <v>0.38059516626869</v>
      </c>
      <c r="G2">
        <v>0.32521054079530398</v>
      </c>
      <c r="J2" s="2" t="s">
        <v>14</v>
      </c>
    </row>
    <row r="3" spans="1:10" x14ac:dyDescent="0.25">
      <c r="A3">
        <v>0.121777786999112</v>
      </c>
      <c r="C3">
        <v>-0.11499905653446101</v>
      </c>
      <c r="E3">
        <v>0.38476967115660499</v>
      </c>
      <c r="G3">
        <v>0.25929917869242802</v>
      </c>
      <c r="J3" s="2" t="s">
        <v>15</v>
      </c>
    </row>
    <row r="4" spans="1:10" x14ac:dyDescent="0.25">
      <c r="A4">
        <v>0.78327262795680896</v>
      </c>
      <c r="C4">
        <v>0.98162077705968498</v>
      </c>
      <c r="E4">
        <v>0.74991942066630801</v>
      </c>
      <c r="G4">
        <v>1.0657715352647199</v>
      </c>
      <c r="J4" s="2" t="s">
        <v>16</v>
      </c>
    </row>
    <row r="5" spans="1:10" x14ac:dyDescent="0.25">
      <c r="A5">
        <v>-0.79865113814251798</v>
      </c>
      <c r="C5">
        <v>-0.77882120329322202</v>
      </c>
      <c r="E5">
        <v>-0.79332966404035699</v>
      </c>
      <c r="G5">
        <v>-0.60513786813526405</v>
      </c>
      <c r="J5" s="2" t="s">
        <v>17</v>
      </c>
    </row>
    <row r="6" spans="1:10" x14ac:dyDescent="0.25">
      <c r="A6">
        <v>-0.57667010214166103</v>
      </c>
      <c r="C6">
        <v>-0.266504138087233</v>
      </c>
      <c r="E6">
        <v>-0.63297388406799104</v>
      </c>
      <c r="G6">
        <v>-0.200414514775868</v>
      </c>
      <c r="J6" s="2" t="s">
        <v>18</v>
      </c>
    </row>
    <row r="7" spans="1:10" x14ac:dyDescent="0.25">
      <c r="A7">
        <v>0.710442453862283</v>
      </c>
      <c r="C7">
        <v>0.54096923102483596</v>
      </c>
      <c r="E7">
        <v>0.87581319244824996</v>
      </c>
      <c r="G7">
        <v>0.49559106785013801</v>
      </c>
      <c r="J7" s="2" t="s">
        <v>19</v>
      </c>
    </row>
    <row r="8" spans="1:10" x14ac:dyDescent="0.25">
      <c r="A8">
        <v>-0.46611912967722802</v>
      </c>
      <c r="C8">
        <v>-0.72430342108462797</v>
      </c>
      <c r="E8">
        <v>-0.51087853220729695</v>
      </c>
      <c r="G8">
        <v>-0.90129723783695304</v>
      </c>
      <c r="J8" s="2" t="s">
        <v>20</v>
      </c>
    </row>
    <row r="9" spans="1:10" x14ac:dyDescent="0.25">
      <c r="A9">
        <v>0.124891110705314</v>
      </c>
      <c r="C9">
        <v>0.189213414874041</v>
      </c>
      <c r="E9">
        <v>0.25005731706315798</v>
      </c>
      <c r="G9">
        <v>0.32105392587343001</v>
      </c>
      <c r="J9" s="2" t="s">
        <v>21</v>
      </c>
    </row>
    <row r="10" spans="1:10" x14ac:dyDescent="0.25">
      <c r="A10">
        <v>-0.67570585708188702</v>
      </c>
      <c r="C10">
        <v>-0.362244868735698</v>
      </c>
      <c r="E10">
        <v>-0.67607341458856596</v>
      </c>
      <c r="G10">
        <v>-0.41682989505881601</v>
      </c>
      <c r="J10" s="2" t="s">
        <v>22</v>
      </c>
    </row>
    <row r="11" spans="1:10" x14ac:dyDescent="0.25">
      <c r="A11">
        <v>-0.439855351057999</v>
      </c>
      <c r="C11">
        <v>-0.829901426579013</v>
      </c>
      <c r="E11">
        <v>-0.56101005910621904</v>
      </c>
      <c r="G11">
        <v>-0.93455161651681096</v>
      </c>
      <c r="J11" s="2" t="s">
        <v>23</v>
      </c>
    </row>
    <row r="12" spans="1:10" x14ac:dyDescent="0.25">
      <c r="A12">
        <v>0.97930298975723595</v>
      </c>
      <c r="C12">
        <v>0.90116089808218403</v>
      </c>
      <c r="E12">
        <v>0.95304790382300897</v>
      </c>
      <c r="G12">
        <v>0.885412171595927</v>
      </c>
      <c r="J12" s="2" t="s">
        <v>24</v>
      </c>
    </row>
    <row r="13" spans="1:10" x14ac:dyDescent="0.25">
      <c r="A13">
        <v>-0.69705756528278195</v>
      </c>
      <c r="C13">
        <v>-1.7106431487834799</v>
      </c>
      <c r="E13">
        <v>-1.0102002171916</v>
      </c>
      <c r="G13">
        <v>-2.0017264431173198</v>
      </c>
      <c r="J13" s="2" t="s">
        <v>25</v>
      </c>
    </row>
    <row r="14" spans="1:10" x14ac:dyDescent="0.25">
      <c r="A14">
        <v>0.67488839507431697</v>
      </c>
      <c r="C14">
        <v>0.62428375107772405</v>
      </c>
      <c r="E14">
        <v>0.80256536397192701</v>
      </c>
      <c r="G14">
        <v>0.61163756865161401</v>
      </c>
      <c r="J14" s="2" t="s">
        <v>26</v>
      </c>
    </row>
    <row r="15" spans="1:10" x14ac:dyDescent="0.25">
      <c r="A15">
        <v>-0.17177990777161201</v>
      </c>
      <c r="C15">
        <v>-0.33796789319339099</v>
      </c>
      <c r="E15">
        <v>-0.28178583811420699</v>
      </c>
      <c r="G15">
        <v>-0.43413798996444902</v>
      </c>
      <c r="J15" s="2" t="s">
        <v>27</v>
      </c>
    </row>
    <row r="16" spans="1:10" x14ac:dyDescent="0.25">
      <c r="A16">
        <v>-0.39383887338643803</v>
      </c>
      <c r="C16">
        <v>-0.41147818946928699</v>
      </c>
      <c r="E16">
        <v>-0.36277957450982001</v>
      </c>
      <c r="G16">
        <v>-0.380983040639848</v>
      </c>
      <c r="J16" s="2" t="s">
        <v>28</v>
      </c>
    </row>
    <row r="17" spans="1:10" x14ac:dyDescent="0.25">
      <c r="A17">
        <v>-0.83315131095621497</v>
      </c>
      <c r="C17">
        <v>-0.974020903478518</v>
      </c>
      <c r="E17">
        <v>-1.3983886608278699</v>
      </c>
      <c r="G17">
        <v>-1.3051875653592</v>
      </c>
      <c r="J17" s="2" t="s">
        <v>29</v>
      </c>
    </row>
    <row r="18" spans="1:10" x14ac:dyDescent="0.25">
      <c r="A18">
        <v>2.94371448621592E-2</v>
      </c>
      <c r="C18">
        <v>0.47056466164631799</v>
      </c>
      <c r="E18">
        <v>-7.1093160419396201E-2</v>
      </c>
      <c r="G18">
        <v>0.58907598906168401</v>
      </c>
      <c r="J18" s="2" t="s">
        <v>30</v>
      </c>
    </row>
    <row r="19" spans="1:10" x14ac:dyDescent="0.25">
      <c r="A19">
        <v>-0.47109853262543999</v>
      </c>
      <c r="C19">
        <v>-0.54830891300331497</v>
      </c>
      <c r="E19">
        <v>-0.50518278966560204</v>
      </c>
      <c r="G19">
        <v>-0.53652275462324395</v>
      </c>
      <c r="J19" s="2" t="s">
        <v>31</v>
      </c>
    </row>
    <row r="20" spans="1:10" x14ac:dyDescent="0.25">
      <c r="A20">
        <v>-0.50449790064628997</v>
      </c>
      <c r="C20">
        <v>-1.2614706583095301</v>
      </c>
      <c r="E20">
        <v>-0.52133052550283598</v>
      </c>
      <c r="G20">
        <v>-1.3793942652868501</v>
      </c>
      <c r="J20" s="2" t="s">
        <v>32</v>
      </c>
    </row>
    <row r="21" spans="1:10" x14ac:dyDescent="0.25">
      <c r="A21">
        <v>-0.18686889073732699</v>
      </c>
      <c r="C21">
        <v>-0.31037071021273699</v>
      </c>
      <c r="E21">
        <v>-0.20842600675207301</v>
      </c>
      <c r="G21">
        <v>-0.28538161179114302</v>
      </c>
      <c r="J21" s="2" t="s">
        <v>33</v>
      </c>
    </row>
    <row r="22" spans="1:10" x14ac:dyDescent="0.25">
      <c r="A22">
        <v>-0.45060308676158201</v>
      </c>
      <c r="C22">
        <v>-0.92248263133859099</v>
      </c>
      <c r="E22">
        <v>-0.45960213829119501</v>
      </c>
      <c r="G22">
        <v>-1.14179794072653</v>
      </c>
      <c r="J22" s="2" t="s">
        <v>34</v>
      </c>
    </row>
    <row r="23" spans="1:10" x14ac:dyDescent="0.25">
      <c r="A23">
        <v>-0.84602511365322697</v>
      </c>
      <c r="C23">
        <v>-0.86713812680858604</v>
      </c>
      <c r="E23">
        <v>-0.90797767330727996</v>
      </c>
      <c r="G23">
        <v>-1.0821011680545201</v>
      </c>
      <c r="J23" s="2" t="s">
        <v>35</v>
      </c>
    </row>
    <row r="24" spans="1:10" x14ac:dyDescent="0.25">
      <c r="A24">
        <v>-0.50669695486259803</v>
      </c>
      <c r="C24">
        <v>-0.49540238421071697</v>
      </c>
      <c r="E24">
        <v>-0.528703300535734</v>
      </c>
      <c r="G24">
        <v>-0.37385554123444098</v>
      </c>
      <c r="J24" s="2" t="s">
        <v>36</v>
      </c>
    </row>
    <row r="25" spans="1:10" x14ac:dyDescent="0.25">
      <c r="A25">
        <v>0.93287425260881296</v>
      </c>
      <c r="C25">
        <v>0.281146599847654</v>
      </c>
      <c r="E25">
        <v>0.86223701829422805</v>
      </c>
      <c r="G25">
        <v>0.12136114658928999</v>
      </c>
      <c r="J25" s="2" t="s">
        <v>37</v>
      </c>
    </row>
    <row r="26" spans="1:10" x14ac:dyDescent="0.25">
      <c r="A26">
        <v>-0.78671840508468505</v>
      </c>
      <c r="C26">
        <v>-1.83399682514595</v>
      </c>
      <c r="E26">
        <v>-0.94321656267343601</v>
      </c>
      <c r="G26">
        <v>-2.4301357711806402</v>
      </c>
      <c r="J26" s="2" t="s">
        <v>38</v>
      </c>
    </row>
    <row r="27" spans="1:10" x14ac:dyDescent="0.25">
      <c r="A27">
        <v>0.348479070152868</v>
      </c>
      <c r="C27">
        <v>5.9728273356361598E-2</v>
      </c>
      <c r="E27">
        <v>0.34837558529012702</v>
      </c>
      <c r="G27">
        <v>6.4780946030761302E-2</v>
      </c>
      <c r="J27" s="2" t="s">
        <v>39</v>
      </c>
    </row>
    <row r="28" spans="1:10" x14ac:dyDescent="0.25">
      <c r="A28">
        <v>-1.1398706665546801</v>
      </c>
      <c r="C28">
        <v>-0.70758465801676096</v>
      </c>
      <c r="E28">
        <v>-0.90413171644596502</v>
      </c>
      <c r="G28">
        <v>-0.68248453104134799</v>
      </c>
      <c r="J28" s="2" t="s">
        <v>40</v>
      </c>
    </row>
    <row r="29" spans="1:10" x14ac:dyDescent="0.25">
      <c r="A29">
        <v>-1.8098273853607001</v>
      </c>
      <c r="C29">
        <v>-1.7249165339903401</v>
      </c>
      <c r="E29">
        <v>-1.9183318355285099</v>
      </c>
      <c r="G29">
        <v>-1.6500039491238001</v>
      </c>
      <c r="J29" s="2" t="s">
        <v>41</v>
      </c>
    </row>
    <row r="30" spans="1:10" x14ac:dyDescent="0.25">
      <c r="A30">
        <v>0.42480822519727901</v>
      </c>
      <c r="C30">
        <v>-0.83424446613273795</v>
      </c>
      <c r="E30">
        <v>0.49101306190577299</v>
      </c>
      <c r="G30">
        <v>-1.0731916753293</v>
      </c>
      <c r="J30" s="2" t="s">
        <v>42</v>
      </c>
    </row>
    <row r="31" spans="1:10" x14ac:dyDescent="0.25">
      <c r="A31">
        <v>-0.10826342276242699</v>
      </c>
      <c r="C31">
        <v>-0.64274272012213896</v>
      </c>
      <c r="E31">
        <v>-0.19989084272802901</v>
      </c>
      <c r="G31">
        <v>-0.86920000612735804</v>
      </c>
      <c r="J31" s="2" t="s">
        <v>43</v>
      </c>
    </row>
    <row r="32" spans="1:10" x14ac:dyDescent="0.25">
      <c r="A32">
        <v>-1.66809787480708</v>
      </c>
      <c r="C32">
        <v>-0.78514589978890004</v>
      </c>
      <c r="E32">
        <v>-1.81514193181989</v>
      </c>
      <c r="G32">
        <v>-0.83820965761939703</v>
      </c>
      <c r="J32" s="2" t="s">
        <v>44</v>
      </c>
    </row>
    <row r="33" spans="1:10" x14ac:dyDescent="0.25">
      <c r="A33">
        <v>-0.64529562034808496</v>
      </c>
      <c r="C33">
        <v>-0.77163336945302596</v>
      </c>
      <c r="E33">
        <v>-0.68489487154190198</v>
      </c>
      <c r="G33">
        <v>-0.69242972925756896</v>
      </c>
      <c r="J33" s="2" t="s">
        <v>45</v>
      </c>
    </row>
    <row r="34" spans="1:10" x14ac:dyDescent="0.25">
      <c r="A34">
        <v>-0.53800243580960405</v>
      </c>
      <c r="C34">
        <v>-0.86623807375629802</v>
      </c>
      <c r="E34">
        <v>-0.59234488636310101</v>
      </c>
      <c r="G34">
        <v>-0.92028946378691601</v>
      </c>
      <c r="J34" s="2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activeCell="D40" sqref="D40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>
        <v>0.57663059023247198</v>
      </c>
      <c r="B2">
        <v>0.592326385011681</v>
      </c>
      <c r="C2">
        <v>0.65707682079663199</v>
      </c>
      <c r="E2" s="2" t="s">
        <v>14</v>
      </c>
    </row>
    <row r="3" spans="1:5" x14ac:dyDescent="0.25">
      <c r="A3">
        <v>0.65137259131598402</v>
      </c>
      <c r="B3">
        <v>0.71854930133016204</v>
      </c>
      <c r="C3">
        <v>0.84396629249194399</v>
      </c>
      <c r="E3" s="2" t="s">
        <v>15</v>
      </c>
    </row>
    <row r="4" spans="1:5" x14ac:dyDescent="0.25">
      <c r="A4">
        <v>0.66551272961830998</v>
      </c>
      <c r="B4">
        <v>0.73418665394619997</v>
      </c>
      <c r="C4">
        <v>0.82530042291364403</v>
      </c>
      <c r="E4" s="2" t="s">
        <v>16</v>
      </c>
    </row>
    <row r="5" spans="1:5" x14ac:dyDescent="0.25">
      <c r="A5">
        <v>0.53498822843998395</v>
      </c>
      <c r="B5">
        <v>0.61001980967012004</v>
      </c>
      <c r="C5">
        <v>0.77443490722653496</v>
      </c>
      <c r="E5" s="2" t="s">
        <v>17</v>
      </c>
    </row>
    <row r="6" spans="1:5" x14ac:dyDescent="0.25">
      <c r="A6">
        <v>0.70973899838357202</v>
      </c>
      <c r="B6">
        <v>0.77127744060299597</v>
      </c>
      <c r="C6">
        <v>0.84120586473028203</v>
      </c>
      <c r="E6" s="2" t="s">
        <v>18</v>
      </c>
    </row>
    <row r="7" spans="1:5" x14ac:dyDescent="0.25">
      <c r="A7">
        <v>0.71673310941108603</v>
      </c>
      <c r="B7">
        <v>0.69434418751161697</v>
      </c>
      <c r="C7">
        <v>0.66114390936346101</v>
      </c>
      <c r="E7" s="2" t="s">
        <v>19</v>
      </c>
    </row>
    <row r="8" spans="1:5" x14ac:dyDescent="0.25">
      <c r="A8">
        <v>0.608798665563555</v>
      </c>
      <c r="B8">
        <v>0.65012717757044702</v>
      </c>
      <c r="C8">
        <v>0.788298633698019</v>
      </c>
      <c r="E8" s="2" t="s">
        <v>20</v>
      </c>
    </row>
    <row r="9" spans="1:5" x14ac:dyDescent="0.25">
      <c r="A9">
        <v>0.43826614931076602</v>
      </c>
      <c r="B9">
        <v>0.61924368085998005</v>
      </c>
      <c r="C9">
        <v>0.67828110515983997</v>
      </c>
      <c r="E9" s="2" t="s">
        <v>21</v>
      </c>
    </row>
    <row r="10" spans="1:5" x14ac:dyDescent="0.25">
      <c r="A10">
        <v>0.73092977579187901</v>
      </c>
      <c r="B10">
        <v>0.79354807642257896</v>
      </c>
      <c r="C10">
        <v>0.90330004694608601</v>
      </c>
      <c r="E10" s="2" t="s">
        <v>22</v>
      </c>
    </row>
    <row r="11" spans="1:5" x14ac:dyDescent="0.25">
      <c r="A11">
        <v>0.63341733844662196</v>
      </c>
      <c r="B11">
        <v>0.69824847241636701</v>
      </c>
      <c r="C11">
        <v>0.78222301337657196</v>
      </c>
      <c r="E11" s="2" t="s">
        <v>23</v>
      </c>
    </row>
    <row r="12" spans="1:5" x14ac:dyDescent="0.25">
      <c r="A12">
        <v>0.48788206868758199</v>
      </c>
      <c r="B12">
        <v>0.56180341465031203</v>
      </c>
      <c r="C12">
        <v>0.71921520969133501</v>
      </c>
      <c r="E12" s="2" t="s">
        <v>24</v>
      </c>
    </row>
    <row r="13" spans="1:5" x14ac:dyDescent="0.25">
      <c r="A13">
        <v>0.74147897048077405</v>
      </c>
      <c r="B13">
        <v>0.72850647879199404</v>
      </c>
      <c r="C13">
        <v>0.52723560752501197</v>
      </c>
      <c r="E13" s="2" t="s">
        <v>25</v>
      </c>
    </row>
    <row r="14" spans="1:5" x14ac:dyDescent="0.25">
      <c r="A14">
        <v>0.51013652008257804</v>
      </c>
      <c r="B14">
        <v>0.64451682559480405</v>
      </c>
      <c r="C14">
        <v>0.67034883621850305</v>
      </c>
      <c r="E14" s="2" t="s">
        <v>26</v>
      </c>
    </row>
    <row r="15" spans="1:5" x14ac:dyDescent="0.25">
      <c r="A15">
        <v>0.61433214776878398</v>
      </c>
      <c r="B15">
        <v>0.57016852811625696</v>
      </c>
      <c r="C15">
        <v>0.69883274208148205</v>
      </c>
      <c r="E15" s="2" t="s">
        <v>27</v>
      </c>
    </row>
    <row r="16" spans="1:5" x14ac:dyDescent="0.25">
      <c r="A16">
        <v>0.55533931370452605</v>
      </c>
      <c r="B16">
        <v>0.72960639471148403</v>
      </c>
      <c r="C16">
        <v>0.87894363553654598</v>
      </c>
      <c r="E16" s="2" t="s">
        <v>28</v>
      </c>
    </row>
    <row r="17" spans="1:5" x14ac:dyDescent="0.25">
      <c r="A17">
        <v>0.53983370925617002</v>
      </c>
      <c r="B17">
        <v>0.75046233891148295</v>
      </c>
      <c r="C17">
        <v>0.78244299996785704</v>
      </c>
      <c r="E17" s="2" t="s">
        <v>29</v>
      </c>
    </row>
    <row r="18" spans="1:5" x14ac:dyDescent="0.25">
      <c r="A18">
        <v>0.37939271127047303</v>
      </c>
      <c r="B18">
        <v>0.42258034194414801</v>
      </c>
      <c r="C18">
        <v>0.53691852004445895</v>
      </c>
      <c r="E18" s="2" t="s">
        <v>30</v>
      </c>
    </row>
    <row r="19" spans="1:5" x14ac:dyDescent="0.25">
      <c r="A19">
        <v>0.62787312183144195</v>
      </c>
      <c r="B19">
        <v>0.664695338701636</v>
      </c>
      <c r="C19">
        <v>0.83709178176958099</v>
      </c>
      <c r="E19" s="2" t="s">
        <v>31</v>
      </c>
    </row>
    <row r="20" spans="1:5" x14ac:dyDescent="0.25">
      <c r="A20">
        <v>0.51117334266838399</v>
      </c>
      <c r="B20">
        <v>0.46736363158583599</v>
      </c>
      <c r="C20">
        <v>0.57013930809800495</v>
      </c>
      <c r="E20" s="2" t="s">
        <v>32</v>
      </c>
    </row>
    <row r="21" spans="1:5" x14ac:dyDescent="0.25">
      <c r="A21">
        <v>0.71507297222989097</v>
      </c>
      <c r="B21">
        <v>0.77957619952606405</v>
      </c>
      <c r="C21">
        <v>0.85902178378727001</v>
      </c>
      <c r="E21" s="2" t="s">
        <v>33</v>
      </c>
    </row>
    <row r="22" spans="1:5" x14ac:dyDescent="0.25">
      <c r="A22">
        <v>0.59289109562583397</v>
      </c>
      <c r="B22">
        <v>0.66302617899118099</v>
      </c>
      <c r="C22">
        <v>0.85285332750640597</v>
      </c>
      <c r="E22" s="2" t="s">
        <v>34</v>
      </c>
    </row>
    <row r="23" spans="1:5" x14ac:dyDescent="0.25">
      <c r="A23">
        <v>0.671818057459033</v>
      </c>
      <c r="B23">
        <v>0.76363110849078497</v>
      </c>
      <c r="C23">
        <v>0.85899574188474404</v>
      </c>
      <c r="E23" s="2" t="s">
        <v>35</v>
      </c>
    </row>
    <row r="24" spans="1:5" x14ac:dyDescent="0.25">
      <c r="A24">
        <v>0.524263168775019</v>
      </c>
      <c r="B24">
        <v>0.50388242182924203</v>
      </c>
      <c r="C24">
        <v>0.54685374362832595</v>
      </c>
      <c r="E24" s="2" t="s">
        <v>36</v>
      </c>
    </row>
    <row r="25" spans="1:5" x14ac:dyDescent="0.25">
      <c r="A25">
        <v>0.67863320121513904</v>
      </c>
      <c r="B25">
        <v>0.58205301894413897</v>
      </c>
      <c r="C25">
        <v>0.55042676283796999</v>
      </c>
      <c r="E25" s="2" t="s">
        <v>37</v>
      </c>
    </row>
    <row r="26" spans="1:5" x14ac:dyDescent="0.25">
      <c r="A26">
        <v>0.52027712523941305</v>
      </c>
      <c r="B26">
        <v>0.68486196119165099</v>
      </c>
      <c r="C26">
        <v>0.64208299494137699</v>
      </c>
      <c r="E26" s="2" t="s">
        <v>38</v>
      </c>
    </row>
    <row r="27" spans="1:5" x14ac:dyDescent="0.25">
      <c r="A27">
        <v>0.427708854678713</v>
      </c>
      <c r="B27">
        <v>0.50434213654258198</v>
      </c>
      <c r="C27">
        <v>0.69850527945527596</v>
      </c>
      <c r="E27" s="2" t="s">
        <v>39</v>
      </c>
    </row>
    <row r="28" spans="1:5" x14ac:dyDescent="0.25">
      <c r="A28">
        <v>0.47894588134699001</v>
      </c>
      <c r="B28">
        <v>0.44514971641563</v>
      </c>
      <c r="C28">
        <v>0.39976690476058402</v>
      </c>
      <c r="E28" s="2" t="s">
        <v>40</v>
      </c>
    </row>
    <row r="29" spans="1:5" x14ac:dyDescent="0.25">
      <c r="A29">
        <v>0.45846325849243402</v>
      </c>
      <c r="B29">
        <v>0.48869413642598802</v>
      </c>
      <c r="C29">
        <v>0.55562056780727198</v>
      </c>
      <c r="E29" s="2" t="s">
        <v>41</v>
      </c>
    </row>
    <row r="30" spans="1:5" x14ac:dyDescent="0.25">
      <c r="A30">
        <v>0.72511409130509596</v>
      </c>
      <c r="B30">
        <v>0.83400777809803694</v>
      </c>
      <c r="C30">
        <v>0.793655703425032</v>
      </c>
      <c r="E30" s="2" t="s">
        <v>42</v>
      </c>
    </row>
    <row r="31" spans="1:5" x14ac:dyDescent="0.25">
      <c r="A31">
        <v>0.503405469199944</v>
      </c>
      <c r="B31">
        <v>0.61017028199210299</v>
      </c>
      <c r="C31">
        <v>0.66698032887943604</v>
      </c>
      <c r="E31" s="2" t="s">
        <v>43</v>
      </c>
    </row>
    <row r="32" spans="1:5" x14ac:dyDescent="0.25">
      <c r="A32">
        <v>0.55257197381648604</v>
      </c>
      <c r="B32">
        <v>0.63233889694690204</v>
      </c>
      <c r="C32">
        <v>0.78731164576344304</v>
      </c>
      <c r="E32" s="2" t="s">
        <v>44</v>
      </c>
    </row>
    <row r="33" spans="1:5" x14ac:dyDescent="0.25">
      <c r="A33">
        <v>0.72330938726082405</v>
      </c>
      <c r="B33">
        <v>0.79550938830080897</v>
      </c>
      <c r="C33">
        <v>0.938895362837598</v>
      </c>
      <c r="E33" s="2" t="s">
        <v>45</v>
      </c>
    </row>
    <row r="34" spans="1:5" x14ac:dyDescent="0.25">
      <c r="A34">
        <v>0.54879585609694603</v>
      </c>
      <c r="B34">
        <v>0.65414000086082502</v>
      </c>
      <c r="C34">
        <v>0.77761820922578795</v>
      </c>
      <c r="E34" s="2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"/>
    </sheetView>
  </sheetViews>
  <sheetFormatPr defaultRowHeight="15" x14ac:dyDescent="0.25"/>
  <sheetData>
    <row r="1" spans="1:5" x14ac:dyDescent="0.25">
      <c r="A1" s="1" t="s">
        <v>2</v>
      </c>
      <c r="B1" s="1" t="s">
        <v>3</v>
      </c>
      <c r="C1" s="1" t="s">
        <v>4</v>
      </c>
      <c r="E1" s="2" t="s">
        <v>13</v>
      </c>
    </row>
    <row r="2" spans="1:5" x14ac:dyDescent="0.25">
      <c r="A2">
        <v>0.53766886472756403</v>
      </c>
      <c r="B2">
        <v>0.72792753625496298</v>
      </c>
      <c r="C2">
        <v>0.56043739505825796</v>
      </c>
      <c r="E2" s="2" t="s">
        <v>14</v>
      </c>
    </row>
    <row r="3" spans="1:5" x14ac:dyDescent="0.25">
      <c r="A3">
        <v>0.73860996874821006</v>
      </c>
      <c r="B3">
        <v>0.76237160025961304</v>
      </c>
      <c r="C3">
        <v>0.71290661613026696</v>
      </c>
      <c r="E3" s="2" t="s">
        <v>15</v>
      </c>
    </row>
    <row r="4" spans="1:5" x14ac:dyDescent="0.25">
      <c r="A4">
        <v>0.71612862695903801</v>
      </c>
      <c r="B4">
        <v>0.74087515702064699</v>
      </c>
      <c r="C4">
        <v>0.76799602249846899</v>
      </c>
      <c r="E4" s="2" t="s">
        <v>16</v>
      </c>
    </row>
    <row r="5" spans="1:5" x14ac:dyDescent="0.25">
      <c r="A5">
        <v>0.67825948461955898</v>
      </c>
      <c r="B5">
        <v>0.67780104627641902</v>
      </c>
      <c r="C5">
        <v>0.56338241444066195</v>
      </c>
      <c r="E5" s="2" t="s">
        <v>17</v>
      </c>
    </row>
    <row r="6" spans="1:5" x14ac:dyDescent="0.25">
      <c r="A6">
        <v>0.82834893960761702</v>
      </c>
      <c r="B6">
        <v>0.80196583608385597</v>
      </c>
      <c r="C6">
        <v>0.69190752802537703</v>
      </c>
      <c r="E6" s="2" t="s">
        <v>18</v>
      </c>
    </row>
    <row r="7" spans="1:5" x14ac:dyDescent="0.25">
      <c r="A7">
        <v>0.67339449840820098</v>
      </c>
      <c r="B7">
        <v>0.70756296591003198</v>
      </c>
      <c r="C7">
        <v>0.69126374196793094</v>
      </c>
      <c r="E7" s="2" t="s">
        <v>19</v>
      </c>
    </row>
    <row r="8" spans="1:5" x14ac:dyDescent="0.25">
      <c r="A8">
        <v>0.65900522231133096</v>
      </c>
      <c r="B8">
        <v>0.67628736303551096</v>
      </c>
      <c r="C8">
        <v>0.71193189148517899</v>
      </c>
      <c r="E8" s="2" t="s">
        <v>20</v>
      </c>
    </row>
    <row r="9" spans="1:5" x14ac:dyDescent="0.25">
      <c r="A9">
        <v>0.51416776116533902</v>
      </c>
      <c r="B9">
        <v>0.59003392997429904</v>
      </c>
      <c r="C9">
        <v>0.63158924419094697</v>
      </c>
      <c r="E9" s="2" t="s">
        <v>21</v>
      </c>
    </row>
    <row r="10" spans="1:5" x14ac:dyDescent="0.25">
      <c r="A10">
        <v>0.79889452550321705</v>
      </c>
      <c r="B10">
        <v>0.83638214906258401</v>
      </c>
      <c r="C10">
        <v>0.79250122459474204</v>
      </c>
      <c r="E10" s="2" t="s">
        <v>22</v>
      </c>
    </row>
    <row r="11" spans="1:5" x14ac:dyDescent="0.25">
      <c r="A11">
        <v>0.674783054619712</v>
      </c>
      <c r="B11">
        <v>0.76605425505452795</v>
      </c>
      <c r="C11">
        <v>0.67305151456531997</v>
      </c>
      <c r="E11" s="2" t="s">
        <v>23</v>
      </c>
    </row>
    <row r="12" spans="1:5" x14ac:dyDescent="0.25">
      <c r="A12">
        <v>0.62592745392903903</v>
      </c>
      <c r="B12">
        <v>0.603203837431316</v>
      </c>
      <c r="C12">
        <v>0.53976940166887399</v>
      </c>
      <c r="E12" s="2" t="s">
        <v>24</v>
      </c>
    </row>
    <row r="13" spans="1:5" x14ac:dyDescent="0.25">
      <c r="A13">
        <v>0.66980692333452996</v>
      </c>
      <c r="B13">
        <v>0.67866162268410402</v>
      </c>
      <c r="C13">
        <v>0.64875251077914597</v>
      </c>
      <c r="E13" s="2" t="s">
        <v>25</v>
      </c>
    </row>
    <row r="14" spans="1:5" x14ac:dyDescent="0.25">
      <c r="A14">
        <v>0.53876502713435004</v>
      </c>
      <c r="B14">
        <v>0.59495391265097497</v>
      </c>
      <c r="C14">
        <v>0.69128324211056003</v>
      </c>
      <c r="E14" s="2" t="s">
        <v>26</v>
      </c>
    </row>
    <row r="15" spans="1:5" x14ac:dyDescent="0.25">
      <c r="A15">
        <v>0.71707827883146302</v>
      </c>
      <c r="B15">
        <v>0.70510399626833598</v>
      </c>
      <c r="C15">
        <v>0.46115114286672398</v>
      </c>
      <c r="E15" s="2" t="s">
        <v>27</v>
      </c>
    </row>
    <row r="16" spans="1:5" x14ac:dyDescent="0.25">
      <c r="A16">
        <v>0.82828080623548095</v>
      </c>
      <c r="B16">
        <v>0.756111047044983</v>
      </c>
      <c r="C16">
        <v>0.579497490672093</v>
      </c>
      <c r="E16" s="2" t="s">
        <v>28</v>
      </c>
    </row>
    <row r="17" spans="1:5" x14ac:dyDescent="0.25">
      <c r="A17">
        <v>0.65606022936423103</v>
      </c>
      <c r="B17">
        <v>0.68968278006542705</v>
      </c>
      <c r="C17">
        <v>0.72699603870585106</v>
      </c>
      <c r="E17" s="2" t="s">
        <v>29</v>
      </c>
    </row>
    <row r="18" spans="1:5" x14ac:dyDescent="0.25">
      <c r="A18">
        <v>0.43163909724639199</v>
      </c>
      <c r="B18">
        <v>0.44184897927952199</v>
      </c>
      <c r="C18">
        <v>0.465403496733165</v>
      </c>
      <c r="E18" s="2" t="s">
        <v>30</v>
      </c>
    </row>
    <row r="19" spans="1:5" x14ac:dyDescent="0.25">
      <c r="A19">
        <v>0.65898751152922197</v>
      </c>
      <c r="B19">
        <v>0.75776267627944005</v>
      </c>
      <c r="C19">
        <v>0.71291005449399703</v>
      </c>
      <c r="E19" s="2" t="s">
        <v>31</v>
      </c>
    </row>
    <row r="20" spans="1:5" x14ac:dyDescent="0.25">
      <c r="A20">
        <v>0.47103602464557298</v>
      </c>
      <c r="B20">
        <v>0.534634224694708</v>
      </c>
      <c r="C20">
        <v>0.54300603301194394</v>
      </c>
      <c r="E20" s="2" t="s">
        <v>32</v>
      </c>
    </row>
    <row r="21" spans="1:5" x14ac:dyDescent="0.25">
      <c r="A21">
        <v>0.87353259614466405</v>
      </c>
      <c r="B21">
        <v>0.80075685304529798</v>
      </c>
      <c r="C21">
        <v>0.679381506353263</v>
      </c>
      <c r="E21" s="2" t="s">
        <v>33</v>
      </c>
    </row>
    <row r="22" spans="1:5" x14ac:dyDescent="0.25">
      <c r="A22">
        <v>0.68525046774930398</v>
      </c>
      <c r="B22">
        <v>0.78796254301537105</v>
      </c>
      <c r="C22">
        <v>0.63555759135874501</v>
      </c>
      <c r="E22" s="2" t="s">
        <v>34</v>
      </c>
    </row>
    <row r="23" spans="1:5" x14ac:dyDescent="0.25">
      <c r="A23">
        <v>0.77615598910513794</v>
      </c>
      <c r="B23">
        <v>0.76071503247550298</v>
      </c>
      <c r="C23">
        <v>0.75757388625391997</v>
      </c>
      <c r="E23" s="2" t="s">
        <v>35</v>
      </c>
    </row>
    <row r="24" spans="1:5" x14ac:dyDescent="0.25">
      <c r="A24">
        <v>0.560996799548792</v>
      </c>
      <c r="B24">
        <v>0.58801698007303904</v>
      </c>
      <c r="C24">
        <v>0.42598555461075599</v>
      </c>
      <c r="E24" s="2" t="s">
        <v>36</v>
      </c>
    </row>
    <row r="25" spans="1:5" x14ac:dyDescent="0.25">
      <c r="A25">
        <v>0.52903372560773998</v>
      </c>
      <c r="B25">
        <v>0.72528752616192205</v>
      </c>
      <c r="C25">
        <v>0.55679173122758596</v>
      </c>
      <c r="E25" s="2" t="s">
        <v>37</v>
      </c>
    </row>
    <row r="26" spans="1:5" x14ac:dyDescent="0.25">
      <c r="A26">
        <v>0.49048792700370603</v>
      </c>
      <c r="B26">
        <v>0.67437298677347601</v>
      </c>
      <c r="C26">
        <v>0.682361167595258</v>
      </c>
      <c r="E26" s="2" t="s">
        <v>38</v>
      </c>
    </row>
    <row r="27" spans="1:5" x14ac:dyDescent="0.25">
      <c r="A27">
        <v>0.52677473858997703</v>
      </c>
      <c r="B27">
        <v>0.53323009340130201</v>
      </c>
      <c r="C27">
        <v>0.57055143868529201</v>
      </c>
      <c r="E27" s="2" t="s">
        <v>39</v>
      </c>
    </row>
    <row r="28" spans="1:5" x14ac:dyDescent="0.25">
      <c r="A28">
        <v>0.40428294636267098</v>
      </c>
      <c r="B28">
        <v>0.45235841967547002</v>
      </c>
      <c r="C28">
        <v>0.46722113648506303</v>
      </c>
      <c r="E28" s="2" t="s">
        <v>40</v>
      </c>
    </row>
    <row r="29" spans="1:5" x14ac:dyDescent="0.25">
      <c r="A29">
        <v>0.50587278282751003</v>
      </c>
      <c r="B29">
        <v>0.49965694292723201</v>
      </c>
      <c r="C29">
        <v>0.49724823697095299</v>
      </c>
      <c r="E29" s="2" t="s">
        <v>41</v>
      </c>
    </row>
    <row r="30" spans="1:5" x14ac:dyDescent="0.25">
      <c r="A30">
        <v>0.68119254572230703</v>
      </c>
      <c r="B30">
        <v>0.81880000404429398</v>
      </c>
      <c r="C30">
        <v>0.85278502306156401</v>
      </c>
      <c r="E30" s="2" t="s">
        <v>42</v>
      </c>
    </row>
    <row r="31" spans="1:5" x14ac:dyDescent="0.25">
      <c r="A31">
        <v>0.61761940222175105</v>
      </c>
      <c r="B31">
        <v>0.63027766192600798</v>
      </c>
      <c r="C31">
        <v>0.532659015923725</v>
      </c>
      <c r="E31" s="2" t="s">
        <v>43</v>
      </c>
    </row>
    <row r="32" spans="1:5" x14ac:dyDescent="0.25">
      <c r="A32">
        <v>0.67503029888732202</v>
      </c>
      <c r="B32">
        <v>0.70622754688533695</v>
      </c>
      <c r="C32">
        <v>0.59096467075417203</v>
      </c>
      <c r="E32" s="2" t="s">
        <v>44</v>
      </c>
    </row>
    <row r="33" spans="1:5" x14ac:dyDescent="0.25">
      <c r="A33">
        <v>0.83933163022467105</v>
      </c>
      <c r="B33">
        <v>0.89196743607231499</v>
      </c>
      <c r="C33">
        <v>0.72641507210224499</v>
      </c>
      <c r="E33" s="2" t="s">
        <v>45</v>
      </c>
    </row>
    <row r="34" spans="1:5" x14ac:dyDescent="0.25">
      <c r="A34">
        <v>0.68410305761908097</v>
      </c>
      <c r="B34">
        <v>0.72116953240123804</v>
      </c>
      <c r="C34">
        <v>0.57528147616324099</v>
      </c>
      <c r="E34" s="2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F37" sqref="F37"/>
    </sheetView>
  </sheetViews>
  <sheetFormatPr defaultRowHeight="15" x14ac:dyDescent="0.25"/>
  <sheetData>
    <row r="1" spans="1:4" x14ac:dyDescent="0.25">
      <c r="A1" s="1" t="s">
        <v>6</v>
      </c>
      <c r="B1" s="1" t="s">
        <v>7</v>
      </c>
      <c r="D1" s="2" t="s">
        <v>13</v>
      </c>
    </row>
    <row r="2" spans="1:4" x14ac:dyDescent="0.25">
      <c r="A2">
        <v>0.63461614427056801</v>
      </c>
      <c r="B2">
        <v>0.54877388293136697</v>
      </c>
      <c r="D2" s="2" t="s">
        <v>14</v>
      </c>
    </row>
    <row r="3" spans="1:4" x14ac:dyDescent="0.25">
      <c r="A3">
        <v>0.74396630652046403</v>
      </c>
      <c r="B3">
        <v>0.70611473787051604</v>
      </c>
      <c r="D3" s="2" t="s">
        <v>15</v>
      </c>
    </row>
    <row r="4" spans="1:4" x14ac:dyDescent="0.25">
      <c r="A4">
        <v>0.75280399218377203</v>
      </c>
      <c r="B4">
        <v>0.68664517500204703</v>
      </c>
      <c r="D4" s="2" t="s">
        <v>16</v>
      </c>
    </row>
    <row r="5" spans="1:4" x14ac:dyDescent="0.25">
      <c r="A5">
        <v>0.66132214939576905</v>
      </c>
      <c r="B5">
        <v>0.59661172677946595</v>
      </c>
      <c r="D5" s="2" t="s">
        <v>17</v>
      </c>
    </row>
    <row r="6" spans="1:4" x14ac:dyDescent="0.25">
      <c r="A6">
        <v>0.80215960304117995</v>
      </c>
      <c r="B6">
        <v>0.65852356047459903</v>
      </c>
      <c r="D6" s="2" t="s">
        <v>18</v>
      </c>
    </row>
    <row r="7" spans="1:4" x14ac:dyDescent="0.25">
      <c r="A7">
        <v>0.69896633929237095</v>
      </c>
      <c r="B7">
        <v>0.685989065041964</v>
      </c>
      <c r="D7" s="2" t="s">
        <v>19</v>
      </c>
    </row>
    <row r="8" spans="1:4" x14ac:dyDescent="0.25">
      <c r="A8">
        <v>0.700202775982675</v>
      </c>
      <c r="B8">
        <v>0.62668564152557105</v>
      </c>
      <c r="D8" s="2" t="s">
        <v>20</v>
      </c>
    </row>
    <row r="9" spans="1:4" x14ac:dyDescent="0.25">
      <c r="A9">
        <v>0.63308036564913805</v>
      </c>
      <c r="B9">
        <v>0.50497951327171897</v>
      </c>
      <c r="D9" s="2" t="s">
        <v>21</v>
      </c>
    </row>
    <row r="10" spans="1:4" x14ac:dyDescent="0.25">
      <c r="A10">
        <v>0.824967045979068</v>
      </c>
      <c r="B10">
        <v>0.66985819087056797</v>
      </c>
      <c r="D10" s="2" t="s">
        <v>22</v>
      </c>
    </row>
    <row r="11" spans="1:4" x14ac:dyDescent="0.25">
      <c r="A11">
        <v>0.72880639197617303</v>
      </c>
      <c r="B11">
        <v>0.62669204992879901</v>
      </c>
      <c r="D11" s="2" t="s">
        <v>23</v>
      </c>
    </row>
    <row r="12" spans="1:4" x14ac:dyDescent="0.25">
      <c r="A12">
        <v>0.62173652291032999</v>
      </c>
      <c r="B12">
        <v>0.55024648643988605</v>
      </c>
      <c r="D12" s="2" t="s">
        <v>24</v>
      </c>
    </row>
    <row r="13" spans="1:4" x14ac:dyDescent="0.25">
      <c r="A13">
        <v>0.71050136618656301</v>
      </c>
      <c r="B13">
        <v>0.61257767012520303</v>
      </c>
      <c r="D13" s="2" t="s">
        <v>25</v>
      </c>
    </row>
    <row r="14" spans="1:4" x14ac:dyDescent="0.25">
      <c r="A14">
        <v>0.62929488954477197</v>
      </c>
      <c r="B14">
        <v>0.53578361096566696</v>
      </c>
      <c r="D14" s="2" t="s">
        <v>26</v>
      </c>
    </row>
    <row r="15" spans="1:4" x14ac:dyDescent="0.25">
      <c r="A15">
        <v>0.65100313664945597</v>
      </c>
      <c r="B15">
        <v>0.49997958465120401</v>
      </c>
      <c r="D15" s="2" t="s">
        <v>27</v>
      </c>
    </row>
    <row r="16" spans="1:4" x14ac:dyDescent="0.25">
      <c r="A16">
        <v>0.78651962005722897</v>
      </c>
      <c r="B16">
        <v>0.55044592345176402</v>
      </c>
      <c r="D16" s="2" t="s">
        <v>28</v>
      </c>
    </row>
    <row r="17" spans="1:4" x14ac:dyDescent="0.25">
      <c r="A17">
        <v>0.69016872144559405</v>
      </c>
      <c r="B17">
        <v>0.617245351258222</v>
      </c>
      <c r="D17" s="2" t="s">
        <v>29</v>
      </c>
    </row>
    <row r="18" spans="1:4" x14ac:dyDescent="0.25">
      <c r="A18">
        <v>0.456888729006036</v>
      </c>
      <c r="B18">
        <v>0.42692735184733499</v>
      </c>
      <c r="D18" s="2" t="s">
        <v>30</v>
      </c>
    </row>
    <row r="19" spans="1:4" x14ac:dyDescent="0.25">
      <c r="A19">
        <v>0.74355672778433402</v>
      </c>
      <c r="B19">
        <v>0.56332182623189198</v>
      </c>
      <c r="D19" s="2" t="s">
        <v>31</v>
      </c>
    </row>
    <row r="20" spans="1:4" x14ac:dyDescent="0.25">
      <c r="A20">
        <v>0.55608868246493903</v>
      </c>
      <c r="B20">
        <v>0.48936619348447802</v>
      </c>
      <c r="D20" s="2" t="s">
        <v>32</v>
      </c>
    </row>
    <row r="21" spans="1:4" x14ac:dyDescent="0.25">
      <c r="A21">
        <v>0.80856773393003001</v>
      </c>
      <c r="B21">
        <v>0.65751043192709002</v>
      </c>
      <c r="D21" s="2" t="s">
        <v>33</v>
      </c>
    </row>
    <row r="22" spans="1:4" x14ac:dyDescent="0.25">
      <c r="A22">
        <v>0.76423916903727196</v>
      </c>
      <c r="B22">
        <v>0.46581284443994703</v>
      </c>
      <c r="D22" s="2" t="s">
        <v>34</v>
      </c>
    </row>
    <row r="23" spans="1:4" x14ac:dyDescent="0.25">
      <c r="A23">
        <v>0.76751060258491999</v>
      </c>
      <c r="B23">
        <v>0.71092378430955705</v>
      </c>
      <c r="D23" s="2" t="s">
        <v>35</v>
      </c>
    </row>
    <row r="24" spans="1:4" x14ac:dyDescent="0.25">
      <c r="A24">
        <v>0.56883740676815298</v>
      </c>
      <c r="B24">
        <v>0.45778651851310798</v>
      </c>
      <c r="D24" s="2" t="s">
        <v>36</v>
      </c>
    </row>
    <row r="25" spans="1:4" x14ac:dyDescent="0.25">
      <c r="A25">
        <v>0.68443748895846601</v>
      </c>
      <c r="B25">
        <v>0.49005814536430198</v>
      </c>
      <c r="D25" s="2" t="s">
        <v>37</v>
      </c>
    </row>
    <row r="26" spans="1:4" x14ac:dyDescent="0.25">
      <c r="A26">
        <v>0.63813876667236402</v>
      </c>
      <c r="B26">
        <v>0.52621299841917002</v>
      </c>
      <c r="D26" s="2" t="s">
        <v>38</v>
      </c>
    </row>
    <row r="27" spans="1:4" x14ac:dyDescent="0.25">
      <c r="A27">
        <v>0.56841321621697405</v>
      </c>
      <c r="B27">
        <v>0.47002065357040501</v>
      </c>
      <c r="D27" s="2" t="s">
        <v>39</v>
      </c>
    </row>
    <row r="28" spans="1:4" x14ac:dyDescent="0.25">
      <c r="A28">
        <v>0.46918924190652</v>
      </c>
      <c r="B28">
        <v>0.42791472144599302</v>
      </c>
      <c r="D28" s="2" t="s">
        <v>40</v>
      </c>
    </row>
    <row r="29" spans="1:4" x14ac:dyDescent="0.25">
      <c r="A29">
        <v>0.49943462702505698</v>
      </c>
      <c r="B29">
        <v>0.49151436391251402</v>
      </c>
      <c r="D29" s="2" t="s">
        <v>41</v>
      </c>
    </row>
    <row r="30" spans="1:4" x14ac:dyDescent="0.25">
      <c r="A30">
        <v>0.79665717011806203</v>
      </c>
      <c r="B30">
        <v>0.66652412776709402</v>
      </c>
      <c r="D30" s="2" t="s">
        <v>42</v>
      </c>
    </row>
    <row r="31" spans="1:4" x14ac:dyDescent="0.25">
      <c r="A31">
        <v>0.61102168189475103</v>
      </c>
      <c r="B31">
        <v>0.54536791247379302</v>
      </c>
      <c r="D31" s="2" t="s">
        <v>43</v>
      </c>
    </row>
    <row r="32" spans="1:4" x14ac:dyDescent="0.25">
      <c r="A32">
        <v>0.678787679919162</v>
      </c>
      <c r="B32">
        <v>0.59571263746299696</v>
      </c>
      <c r="D32" s="2" t="s">
        <v>44</v>
      </c>
    </row>
    <row r="33" spans="1:4" x14ac:dyDescent="0.25">
      <c r="A33">
        <v>0.85106067368211702</v>
      </c>
      <c r="B33">
        <v>0.676190112895523</v>
      </c>
      <c r="D33" s="2" t="s">
        <v>45</v>
      </c>
    </row>
    <row r="34" spans="1:4" x14ac:dyDescent="0.25">
      <c r="A34">
        <v>0.68831645783599404</v>
      </c>
      <c r="B34">
        <v>0.59426054091066804</v>
      </c>
      <c r="D34" s="2" t="s"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>
        <v>-3.29477189965207E-2</v>
      </c>
      <c r="B2">
        <v>-4.2180325224601698E-3</v>
      </c>
      <c r="C2">
        <v>0.25700645984669002</v>
      </c>
      <c r="E2" s="2" t="s">
        <v>14</v>
      </c>
    </row>
    <row r="3" spans="1:5" x14ac:dyDescent="0.25">
      <c r="A3">
        <v>-6.0578922576625203E-3</v>
      </c>
      <c r="B3">
        <v>8.68953070537547E-2</v>
      </c>
      <c r="C3">
        <v>7.7645783777162705E-2</v>
      </c>
      <c r="E3" s="2" t="s">
        <v>15</v>
      </c>
    </row>
    <row r="4" spans="1:5" x14ac:dyDescent="0.25">
      <c r="A4">
        <v>-0.236669529837779</v>
      </c>
      <c r="B4">
        <v>7.3328463896484106E-2</v>
      </c>
      <c r="C4">
        <v>1.6138697023676301E-2</v>
      </c>
      <c r="E4" s="2" t="s">
        <v>16</v>
      </c>
    </row>
    <row r="5" spans="1:5" x14ac:dyDescent="0.25">
      <c r="A5">
        <v>-3.4790658181932201E-2</v>
      </c>
      <c r="B5">
        <v>5.8996556656880403E-2</v>
      </c>
      <c r="C5">
        <v>0.220001359833747</v>
      </c>
      <c r="E5" s="2" t="s">
        <v>17</v>
      </c>
    </row>
    <row r="6" spans="1:5" x14ac:dyDescent="0.25">
      <c r="A6">
        <v>-3.3863289268924998E-2</v>
      </c>
      <c r="B6">
        <v>-8.0348547689144206E-2</v>
      </c>
      <c r="C6">
        <v>0.14077342404017401</v>
      </c>
      <c r="E6" s="2" t="s">
        <v>18</v>
      </c>
    </row>
    <row r="7" spans="1:5" x14ac:dyDescent="0.25">
      <c r="A7">
        <v>6.3053895568002699E-2</v>
      </c>
      <c r="B7">
        <v>0.25341851409236799</v>
      </c>
      <c r="C7">
        <v>0.17529902004852099</v>
      </c>
      <c r="E7" s="2" t="s">
        <v>19</v>
      </c>
    </row>
    <row r="8" spans="1:5" x14ac:dyDescent="0.25">
      <c r="A8">
        <v>-9.1113355576446606E-2</v>
      </c>
      <c r="B8">
        <v>0.16028728229356201</v>
      </c>
      <c r="C8">
        <v>9.4481020181637093E-2</v>
      </c>
      <c r="E8" s="2" t="s">
        <v>20</v>
      </c>
    </row>
    <row r="9" spans="1:5" x14ac:dyDescent="0.25">
      <c r="A9">
        <v>-6.2841330838355899E-2</v>
      </c>
      <c r="B9">
        <v>0.203350524275596</v>
      </c>
      <c r="C9">
        <v>0.38166135756066699</v>
      </c>
      <c r="E9" s="2" t="s">
        <v>21</v>
      </c>
    </row>
    <row r="10" spans="1:5" x14ac:dyDescent="0.25">
      <c r="A10">
        <v>-0.183131224780542</v>
      </c>
      <c r="B10">
        <v>0.21592346309559701</v>
      </c>
      <c r="C10">
        <v>3.5162235228533303E-2</v>
      </c>
      <c r="E10" s="2" t="s">
        <v>22</v>
      </c>
    </row>
    <row r="11" spans="1:5" x14ac:dyDescent="0.25">
      <c r="A11">
        <v>-9.1151988335405304E-2</v>
      </c>
      <c r="B11">
        <v>0.10582662463843701</v>
      </c>
      <c r="C11">
        <v>-0.101676589109806</v>
      </c>
      <c r="E11" s="2" t="s">
        <v>23</v>
      </c>
    </row>
    <row r="12" spans="1:5" x14ac:dyDescent="0.25">
      <c r="A12">
        <v>0.15361083999533801</v>
      </c>
      <c r="B12">
        <v>6.0953651465162101E-2</v>
      </c>
      <c r="C12">
        <v>0.12440864357852401</v>
      </c>
      <c r="E12" s="2" t="s">
        <v>24</v>
      </c>
    </row>
    <row r="13" spans="1:5" x14ac:dyDescent="0.25">
      <c r="A13">
        <v>-1.5110080185591001E-2</v>
      </c>
      <c r="B13">
        <v>-2.3316317990631202E-2</v>
      </c>
      <c r="C13">
        <v>-0.11365270503998499</v>
      </c>
      <c r="E13" s="2" t="s">
        <v>25</v>
      </c>
    </row>
    <row r="14" spans="1:5" x14ac:dyDescent="0.25">
      <c r="A14">
        <v>-0.14356104392664401</v>
      </c>
      <c r="B14">
        <v>0.168287709883751</v>
      </c>
      <c r="C14">
        <v>0.119098538775309</v>
      </c>
      <c r="E14" s="2" t="s">
        <v>26</v>
      </c>
    </row>
    <row r="15" spans="1:5" x14ac:dyDescent="0.25">
      <c r="A15">
        <v>-4.17864525109208E-2</v>
      </c>
      <c r="B15">
        <v>-7.4094241883357503E-2</v>
      </c>
      <c r="C15">
        <v>0.19000581459656599</v>
      </c>
      <c r="E15" s="2" t="s">
        <v>27</v>
      </c>
    </row>
    <row r="16" spans="1:5" x14ac:dyDescent="0.25">
      <c r="A16">
        <v>-0.21656346587978301</v>
      </c>
      <c r="B16">
        <v>0.30695779291971298</v>
      </c>
      <c r="C16">
        <v>0.20713393749852299</v>
      </c>
      <c r="E16" s="2" t="s">
        <v>28</v>
      </c>
    </row>
    <row r="17" spans="1:5" x14ac:dyDescent="0.25">
      <c r="A17">
        <v>3.6100254682489001E-2</v>
      </c>
      <c r="B17">
        <v>-2.60216368785724E-2</v>
      </c>
      <c r="C17">
        <v>0.126109704856639</v>
      </c>
      <c r="E17" s="2" t="s">
        <v>29</v>
      </c>
    </row>
    <row r="18" spans="1:5" x14ac:dyDescent="0.25">
      <c r="A18">
        <v>-0.114236161940082</v>
      </c>
      <c r="B18">
        <v>-7.43536646162265E-2</v>
      </c>
      <c r="C18">
        <v>0.20916537134782001</v>
      </c>
      <c r="E18" s="2" t="s">
        <v>30</v>
      </c>
    </row>
    <row r="19" spans="1:5" x14ac:dyDescent="0.25">
      <c r="A19">
        <v>-0.13004696070314301</v>
      </c>
      <c r="B19">
        <v>0.15025248792326101</v>
      </c>
      <c r="C19">
        <v>0.32127859937595499</v>
      </c>
      <c r="E19" s="2" t="s">
        <v>31</v>
      </c>
    </row>
    <row r="20" spans="1:5" x14ac:dyDescent="0.25">
      <c r="A20">
        <v>-1.31893774589313E-2</v>
      </c>
      <c r="B20">
        <v>5.9085605032205696E-3</v>
      </c>
      <c r="C20">
        <v>0.27441665846528102</v>
      </c>
      <c r="E20" s="2" t="s">
        <v>32</v>
      </c>
    </row>
    <row r="21" spans="1:5" x14ac:dyDescent="0.25">
      <c r="A21">
        <v>3.0344644533975402E-3</v>
      </c>
      <c r="B21">
        <v>-1.73035743128723E-2</v>
      </c>
      <c r="C21">
        <v>-8.0867197673350294E-2</v>
      </c>
      <c r="E21" s="2" t="s">
        <v>33</v>
      </c>
    </row>
    <row r="22" spans="1:5" x14ac:dyDescent="0.25">
      <c r="A22">
        <v>-6.4742476201771995E-2</v>
      </c>
      <c r="B22">
        <v>-8.0803810110186905E-2</v>
      </c>
      <c r="C22">
        <v>0.119735233514927</v>
      </c>
      <c r="E22" s="2" t="s">
        <v>34</v>
      </c>
    </row>
    <row r="23" spans="1:5" x14ac:dyDescent="0.25">
      <c r="A23">
        <v>-0.104932915524495</v>
      </c>
      <c r="B23">
        <v>7.6099380856977802E-2</v>
      </c>
      <c r="C23">
        <v>0.116585294495114</v>
      </c>
      <c r="E23" s="2" t="s">
        <v>35</v>
      </c>
    </row>
    <row r="24" spans="1:5" x14ac:dyDescent="0.25">
      <c r="A24">
        <v>-1.7155660112140501E-2</v>
      </c>
      <c r="B24">
        <v>0.101815712806686</v>
      </c>
      <c r="C24">
        <v>7.2658541382461403E-2</v>
      </c>
      <c r="E24" s="2" t="s">
        <v>36</v>
      </c>
    </row>
    <row r="25" spans="1:5" x14ac:dyDescent="0.25">
      <c r="A25">
        <v>1.44382587048917E-2</v>
      </c>
      <c r="B25">
        <v>0.10686047636884401</v>
      </c>
      <c r="C25">
        <v>0.160799638908737</v>
      </c>
      <c r="E25" s="2" t="s">
        <v>37</v>
      </c>
    </row>
    <row r="26" spans="1:5" x14ac:dyDescent="0.25">
      <c r="A26">
        <v>-5.0376267608007702E-2</v>
      </c>
      <c r="B26">
        <v>5.7269037970382498E-2</v>
      </c>
      <c r="C26">
        <v>-1.8052987769465099E-2</v>
      </c>
      <c r="E26" s="2" t="s">
        <v>38</v>
      </c>
    </row>
    <row r="27" spans="1:5" x14ac:dyDescent="0.25">
      <c r="A27">
        <v>-0.174886601536824</v>
      </c>
      <c r="B27">
        <v>0.18963998195581699</v>
      </c>
      <c r="C27">
        <v>0.354413201667164</v>
      </c>
      <c r="E27" s="2" t="s">
        <v>39</v>
      </c>
    </row>
    <row r="28" spans="1:5" x14ac:dyDescent="0.25">
      <c r="A28">
        <v>-0.13601066117327801</v>
      </c>
      <c r="B28">
        <v>-2.5659268487049899E-2</v>
      </c>
      <c r="C28">
        <v>0.15896297107772001</v>
      </c>
      <c r="E28" s="2" t="s">
        <v>40</v>
      </c>
    </row>
    <row r="29" spans="1:5" x14ac:dyDescent="0.25">
      <c r="A29">
        <v>0.10190031664990901</v>
      </c>
      <c r="B29">
        <v>0.164983490056997</v>
      </c>
      <c r="C29">
        <v>0.13754807979959799</v>
      </c>
      <c r="E29" s="2" t="s">
        <v>41</v>
      </c>
    </row>
    <row r="30" spans="1:5" x14ac:dyDescent="0.25">
      <c r="A30">
        <v>-3.3161210315952303E-2</v>
      </c>
      <c r="B30">
        <v>-0.125488684544004</v>
      </c>
      <c r="C30">
        <v>4.5582990811315498E-2</v>
      </c>
      <c r="E30" s="2" t="s">
        <v>42</v>
      </c>
    </row>
    <row r="31" spans="1:5" x14ac:dyDescent="0.25">
      <c r="A31">
        <v>3.2701800084904399E-2</v>
      </c>
      <c r="B31">
        <v>0.125753506717735</v>
      </c>
      <c r="C31">
        <v>0.28326811578706002</v>
      </c>
      <c r="E31" s="2" t="s">
        <v>43</v>
      </c>
    </row>
    <row r="32" spans="1:5" x14ac:dyDescent="0.25">
      <c r="A32">
        <v>-5.7872503950645998E-2</v>
      </c>
      <c r="B32">
        <v>3.69038476817149E-4</v>
      </c>
      <c r="C32">
        <v>4.7788608152407097E-2</v>
      </c>
      <c r="E32" s="2" t="s">
        <v>44</v>
      </c>
    </row>
    <row r="33" spans="1:5" x14ac:dyDescent="0.25">
      <c r="A33">
        <v>-7.7943192557287003E-2</v>
      </c>
      <c r="B33">
        <v>0.221241620266902</v>
      </c>
      <c r="C33">
        <v>0.37322174387477502</v>
      </c>
      <c r="E33" s="2" t="s">
        <v>45</v>
      </c>
    </row>
    <row r="34" spans="1:5" x14ac:dyDescent="0.25">
      <c r="A34">
        <v>-0.121675265818769</v>
      </c>
      <c r="B34">
        <v>1.0329726572048999E-2</v>
      </c>
      <c r="C34">
        <v>0.32409901142027497</v>
      </c>
      <c r="E34" s="2" t="s">
        <v>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>
        <v>3.1126331939810899E-2</v>
      </c>
      <c r="B2">
        <v>5.01373003835031E-2</v>
      </c>
      <c r="C2">
        <v>0.245064688212766</v>
      </c>
      <c r="E2" s="2" t="s">
        <v>14</v>
      </c>
    </row>
    <row r="3" spans="1:5" x14ac:dyDescent="0.25">
      <c r="A3">
        <v>4.7677586832141898E-2</v>
      </c>
      <c r="B3">
        <v>-1.8203570774185499E-2</v>
      </c>
      <c r="C3">
        <v>0.16246014484824001</v>
      </c>
      <c r="E3" s="2" t="s">
        <v>15</v>
      </c>
    </row>
    <row r="4" spans="1:5" x14ac:dyDescent="0.25">
      <c r="A4">
        <v>-0.25529564821732298</v>
      </c>
      <c r="B4">
        <v>9.4894696155582894E-2</v>
      </c>
      <c r="C4">
        <v>6.6931154828820297E-2</v>
      </c>
      <c r="E4" s="2" t="s">
        <v>16</v>
      </c>
    </row>
    <row r="5" spans="1:5" x14ac:dyDescent="0.25">
      <c r="A5">
        <v>-9.7822019352383008E-3</v>
      </c>
      <c r="B5">
        <v>7.1624913025520098E-2</v>
      </c>
      <c r="C5">
        <v>0.18125103634985501</v>
      </c>
      <c r="E5" s="2" t="s">
        <v>17</v>
      </c>
    </row>
    <row r="6" spans="1:5" x14ac:dyDescent="0.25">
      <c r="A6">
        <v>3.3011773944732301E-2</v>
      </c>
      <c r="B6">
        <v>-5.1889664073628501E-2</v>
      </c>
      <c r="C6">
        <v>8.0399926420015005E-2</v>
      </c>
      <c r="E6" s="2" t="s">
        <v>18</v>
      </c>
    </row>
    <row r="7" spans="1:5" x14ac:dyDescent="0.25">
      <c r="A7">
        <v>5.7483501045191503E-2</v>
      </c>
      <c r="B7">
        <v>0.164958462952111</v>
      </c>
      <c r="C7">
        <v>0.21913221958991899</v>
      </c>
      <c r="E7" s="2" t="s">
        <v>19</v>
      </c>
    </row>
    <row r="8" spans="1:5" x14ac:dyDescent="0.25">
      <c r="A8">
        <v>-8.7324571613941193E-2</v>
      </c>
      <c r="B8">
        <v>0.18368624551522</v>
      </c>
      <c r="C8">
        <v>0.13329747059080099</v>
      </c>
      <c r="E8" s="2" t="s">
        <v>20</v>
      </c>
    </row>
    <row r="9" spans="1:5" x14ac:dyDescent="0.25">
      <c r="A9">
        <v>6.6131367128897403E-2</v>
      </c>
      <c r="B9">
        <v>0.13611122881790599</v>
      </c>
      <c r="C9">
        <v>0.264542013241712</v>
      </c>
      <c r="E9" s="2" t="s">
        <v>21</v>
      </c>
    </row>
    <row r="10" spans="1:5" x14ac:dyDescent="0.25">
      <c r="A10">
        <v>-8.0143621312154995E-2</v>
      </c>
      <c r="B10">
        <v>0.23653590701045399</v>
      </c>
      <c r="C10">
        <v>0.1128532860512</v>
      </c>
      <c r="E10" s="2" t="s">
        <v>22</v>
      </c>
    </row>
    <row r="11" spans="1:5" x14ac:dyDescent="0.25">
      <c r="A11">
        <v>-0.16250383364521201</v>
      </c>
      <c r="B11">
        <v>0.17114528022309899</v>
      </c>
      <c r="C11">
        <v>7.0421667382243994E-2</v>
      </c>
      <c r="E11" s="2" t="s">
        <v>23</v>
      </c>
    </row>
    <row r="12" spans="1:5" x14ac:dyDescent="0.25">
      <c r="A12">
        <v>9.4931211689285297E-2</v>
      </c>
      <c r="B12">
        <v>6.8051417804717906E-2</v>
      </c>
      <c r="C12">
        <v>-5.9096583693121298E-2</v>
      </c>
      <c r="E12" s="2" t="s">
        <v>24</v>
      </c>
    </row>
    <row r="13" spans="1:5" x14ac:dyDescent="0.25">
      <c r="A13">
        <v>9.6042636573502801E-2</v>
      </c>
      <c r="B13">
        <v>-6.1956593535405398E-2</v>
      </c>
      <c r="C13">
        <v>-0.18470771101338099</v>
      </c>
      <c r="E13" s="2" t="s">
        <v>25</v>
      </c>
    </row>
    <row r="14" spans="1:5" x14ac:dyDescent="0.25">
      <c r="A14">
        <v>-0.101204795905218</v>
      </c>
      <c r="B14">
        <v>4.1968222386377999E-2</v>
      </c>
      <c r="C14">
        <v>9.24732597846466E-2</v>
      </c>
      <c r="E14" s="2" t="s">
        <v>26</v>
      </c>
    </row>
    <row r="15" spans="1:5" x14ac:dyDescent="0.25">
      <c r="A15">
        <v>-5.6491321871708702E-2</v>
      </c>
      <c r="B15">
        <v>8.8747146066757996E-4</v>
      </c>
      <c r="C15">
        <v>5.1634342665388903E-2</v>
      </c>
      <c r="E15" s="2" t="s">
        <v>27</v>
      </c>
    </row>
    <row r="16" spans="1:5" x14ac:dyDescent="0.25">
      <c r="A16">
        <v>-0.108182345473593</v>
      </c>
      <c r="B16">
        <v>0.215719619028125</v>
      </c>
      <c r="C16">
        <v>0.184419900724963</v>
      </c>
      <c r="E16" s="2" t="s">
        <v>28</v>
      </c>
    </row>
    <row r="17" spans="1:5" x14ac:dyDescent="0.25">
      <c r="A17">
        <v>-0.19540719490896</v>
      </c>
      <c r="B17">
        <v>3.7782490637529802E-2</v>
      </c>
      <c r="C17">
        <v>0.20887707652352999</v>
      </c>
      <c r="E17" s="2" t="s">
        <v>29</v>
      </c>
    </row>
    <row r="18" spans="1:5" x14ac:dyDescent="0.25">
      <c r="A18">
        <v>-0.117636349043235</v>
      </c>
      <c r="B18">
        <v>5.3129607655311703E-2</v>
      </c>
      <c r="C18">
        <v>0.17304889132884599</v>
      </c>
      <c r="E18" s="2" t="s">
        <v>30</v>
      </c>
    </row>
    <row r="19" spans="1:5" x14ac:dyDescent="0.25">
      <c r="A19">
        <v>-0.123664818634504</v>
      </c>
      <c r="B19">
        <v>0.130889354475065</v>
      </c>
      <c r="C19">
        <v>0.252341706545893</v>
      </c>
      <c r="E19" s="2" t="s">
        <v>31</v>
      </c>
    </row>
    <row r="20" spans="1:5" x14ac:dyDescent="0.25">
      <c r="A20">
        <v>5.9256464353595897E-2</v>
      </c>
      <c r="B20">
        <v>4.9449978910053802E-2</v>
      </c>
      <c r="C20">
        <v>0.20517700094077801</v>
      </c>
      <c r="E20" s="2" t="s">
        <v>32</v>
      </c>
    </row>
    <row r="21" spans="1:5" x14ac:dyDescent="0.25">
      <c r="A21">
        <v>9.6485928487637495E-3</v>
      </c>
      <c r="B21">
        <v>8.3223890463337592E-3</v>
      </c>
      <c r="C21">
        <v>6.8678684264593401E-3</v>
      </c>
      <c r="E21" s="2" t="s">
        <v>33</v>
      </c>
    </row>
    <row r="22" spans="1:5" x14ac:dyDescent="0.25">
      <c r="A22">
        <v>-9.8195355799569894E-2</v>
      </c>
      <c r="B22">
        <v>-6.3791753343924104E-3</v>
      </c>
      <c r="C22">
        <v>0.153213848959632</v>
      </c>
      <c r="E22" s="2" t="s">
        <v>34</v>
      </c>
    </row>
    <row r="23" spans="1:5" x14ac:dyDescent="0.25">
      <c r="A23">
        <v>-3.7662014949591101E-2</v>
      </c>
      <c r="B23">
        <v>1.31204410521295E-2</v>
      </c>
      <c r="C23">
        <v>0.154586544790665</v>
      </c>
      <c r="E23" s="2" t="s">
        <v>35</v>
      </c>
    </row>
    <row r="24" spans="1:5" x14ac:dyDescent="0.25">
      <c r="A24">
        <v>-2.3322237570855301E-3</v>
      </c>
      <c r="B24">
        <v>5.8358627888011702E-2</v>
      </c>
      <c r="C24">
        <v>-2.31925997006379E-2</v>
      </c>
      <c r="E24" s="2" t="s">
        <v>36</v>
      </c>
    </row>
    <row r="25" spans="1:5" x14ac:dyDescent="0.25">
      <c r="A25">
        <v>-6.7476001459560397E-2</v>
      </c>
      <c r="B25">
        <v>0.170647790270743</v>
      </c>
      <c r="C25">
        <v>7.5779699693652697E-2</v>
      </c>
      <c r="E25" s="2" t="s">
        <v>37</v>
      </c>
    </row>
    <row r="26" spans="1:5" x14ac:dyDescent="0.25">
      <c r="A26">
        <v>-8.6655887199158094E-2</v>
      </c>
      <c r="B26">
        <v>0.10469512077047601</v>
      </c>
      <c r="C26">
        <v>8.6714818654061401E-2</v>
      </c>
      <c r="E26" s="2" t="s">
        <v>38</v>
      </c>
    </row>
    <row r="27" spans="1:5" x14ac:dyDescent="0.25">
      <c r="A27">
        <v>-0.14822047999235399</v>
      </c>
      <c r="B27">
        <v>0.194726802285622</v>
      </c>
      <c r="C27">
        <v>0.31198063672661303</v>
      </c>
      <c r="E27" s="2" t="s">
        <v>39</v>
      </c>
    </row>
    <row r="28" spans="1:5" x14ac:dyDescent="0.25">
      <c r="A28">
        <v>-0.12687751159058999</v>
      </c>
      <c r="B28">
        <v>3.1930703614314902E-2</v>
      </c>
      <c r="C28">
        <v>4.8670727891804003E-2</v>
      </c>
      <c r="E28" s="2" t="s">
        <v>40</v>
      </c>
    </row>
    <row r="29" spans="1:5" x14ac:dyDescent="0.25">
      <c r="A29">
        <v>-6.1059755128730102E-3</v>
      </c>
      <c r="B29">
        <v>2.76532391430226E-2</v>
      </c>
      <c r="C29">
        <v>0.19262063310577199</v>
      </c>
      <c r="E29" s="2" t="s">
        <v>41</v>
      </c>
    </row>
    <row r="30" spans="1:5" x14ac:dyDescent="0.25">
      <c r="A30">
        <v>-1.7430956130438501E-2</v>
      </c>
      <c r="B30">
        <v>-3.0210819488475999E-2</v>
      </c>
      <c r="C30">
        <v>9.2338085940285294E-2</v>
      </c>
      <c r="E30" s="2" t="s">
        <v>42</v>
      </c>
    </row>
    <row r="31" spans="1:5" x14ac:dyDescent="0.25">
      <c r="A31">
        <v>-8.0255743641870395E-2</v>
      </c>
      <c r="B31">
        <v>0.121383201600234</v>
      </c>
      <c r="C31">
        <v>0.25282085231061702</v>
      </c>
      <c r="E31" s="2" t="s">
        <v>43</v>
      </c>
    </row>
    <row r="32" spans="1:5" x14ac:dyDescent="0.25">
      <c r="A32">
        <v>-2.5858969365313501E-2</v>
      </c>
      <c r="B32">
        <v>8.4453917560798897E-2</v>
      </c>
      <c r="C32">
        <v>4.8853897968264497E-2</v>
      </c>
      <c r="E32" s="2" t="s">
        <v>44</v>
      </c>
    </row>
    <row r="33" spans="1:5" x14ac:dyDescent="0.25">
      <c r="A33">
        <v>-0.107979109443468</v>
      </c>
      <c r="B33">
        <v>0.104705169125275</v>
      </c>
      <c r="C33">
        <v>0.25518245986185401</v>
      </c>
      <c r="E33" s="2" t="s">
        <v>45</v>
      </c>
    </row>
    <row r="34" spans="1:5" x14ac:dyDescent="0.25">
      <c r="A34">
        <v>-7.9114536218526196E-2</v>
      </c>
      <c r="B34">
        <v>-1.6199181326970898E-2</v>
      </c>
      <c r="C34">
        <v>0.36197545172122397</v>
      </c>
      <c r="E34" s="2" t="s">
        <v>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36" sqref="A36:C36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>
        <v>-4.8226513397422897E-3</v>
      </c>
      <c r="B2">
        <v>6.6476746369732E-3</v>
      </c>
      <c r="C2">
        <v>0.182292420537221</v>
      </c>
      <c r="E2" s="2" t="s">
        <v>14</v>
      </c>
    </row>
    <row r="3" spans="1:5" x14ac:dyDescent="0.25">
      <c r="A3">
        <v>-1.90783273252257E-2</v>
      </c>
      <c r="B3">
        <v>2.5886161629815399E-2</v>
      </c>
      <c r="C3">
        <v>0.14809868922613201</v>
      </c>
      <c r="E3" s="2" t="s">
        <v>15</v>
      </c>
    </row>
    <row r="4" spans="1:5" x14ac:dyDescent="0.25">
      <c r="A4">
        <v>-0.17974611962326301</v>
      </c>
      <c r="B4">
        <v>7.6356375040684599E-2</v>
      </c>
      <c r="C4">
        <v>6.7410468934127402E-2</v>
      </c>
      <c r="E4" s="2" t="s">
        <v>16</v>
      </c>
    </row>
    <row r="5" spans="1:5" x14ac:dyDescent="0.25">
      <c r="A5">
        <v>-8.0153378321989197E-2</v>
      </c>
      <c r="B5">
        <v>1.4443067905280001E-2</v>
      </c>
      <c r="C5">
        <v>0.44469872744418898</v>
      </c>
      <c r="E5" s="2" t="s">
        <v>17</v>
      </c>
    </row>
    <row r="6" spans="1:5" x14ac:dyDescent="0.25">
      <c r="A6">
        <v>7.3641035383227998E-2</v>
      </c>
      <c r="B6">
        <v>-8.8070549859264102E-2</v>
      </c>
      <c r="C6">
        <v>0.21045966496643201</v>
      </c>
      <c r="E6" s="2" t="s">
        <v>18</v>
      </c>
    </row>
    <row r="7" spans="1:5" x14ac:dyDescent="0.25">
      <c r="A7">
        <v>4.1570934785974303E-2</v>
      </c>
      <c r="B7">
        <v>0.110210524287992</v>
      </c>
      <c r="C7">
        <v>-0.139197505047536</v>
      </c>
      <c r="E7" s="2" t="s">
        <v>19</v>
      </c>
    </row>
    <row r="8" spans="1:5" x14ac:dyDescent="0.25">
      <c r="A8">
        <v>-0.14703557617003901</v>
      </c>
      <c r="B8">
        <v>0.1647653236945</v>
      </c>
      <c r="C8">
        <v>0.130140163294414</v>
      </c>
      <c r="E8" s="2" t="s">
        <v>20</v>
      </c>
    </row>
    <row r="9" spans="1:5" x14ac:dyDescent="0.25">
      <c r="A9">
        <v>3.4457555839630002E-4</v>
      </c>
      <c r="B9">
        <v>0.18955469687184101</v>
      </c>
      <c r="C9">
        <v>0.63502191377239703</v>
      </c>
      <c r="E9" s="2" t="s">
        <v>21</v>
      </c>
    </row>
    <row r="10" spans="1:5" x14ac:dyDescent="0.25">
      <c r="A10">
        <v>-0.438820158331653</v>
      </c>
      <c r="B10">
        <v>0.37694366699857501</v>
      </c>
      <c r="C10">
        <v>0.165100304301841</v>
      </c>
      <c r="E10" s="2" t="s">
        <v>22</v>
      </c>
    </row>
    <row r="11" spans="1:5" x14ac:dyDescent="0.25">
      <c r="A11">
        <v>-2.1280906565430999E-2</v>
      </c>
      <c r="B11">
        <v>3.4577894345110098E-2</v>
      </c>
      <c r="C11">
        <v>-2.70423637056195E-2</v>
      </c>
      <c r="E11" s="2" t="s">
        <v>23</v>
      </c>
    </row>
    <row r="12" spans="1:5" x14ac:dyDescent="0.25">
      <c r="A12">
        <v>8.5776584041312401E-2</v>
      </c>
      <c r="B12">
        <v>5.2275137441476799E-2</v>
      </c>
      <c r="C12">
        <v>0.33700719479589802</v>
      </c>
      <c r="E12" s="2" t="s">
        <v>24</v>
      </c>
    </row>
    <row r="13" spans="1:5" x14ac:dyDescent="0.25">
      <c r="A13">
        <v>0.16547240057795601</v>
      </c>
      <c r="B13">
        <v>-0.33953191320301701</v>
      </c>
      <c r="C13">
        <v>-0.35041644977493702</v>
      </c>
      <c r="E13" s="2" t="s">
        <v>25</v>
      </c>
    </row>
    <row r="14" spans="1:5" x14ac:dyDescent="0.25">
      <c r="A14">
        <v>-0.42015593147722302</v>
      </c>
      <c r="B14">
        <v>-3.80279640702137E-2</v>
      </c>
      <c r="C14">
        <v>8.9304757236098001E-2</v>
      </c>
      <c r="E14" s="2" t="s">
        <v>26</v>
      </c>
    </row>
    <row r="15" spans="1:5" x14ac:dyDescent="0.25">
      <c r="A15">
        <v>-0.108785555834004</v>
      </c>
      <c r="B15">
        <v>-0.14902460228398201</v>
      </c>
      <c r="C15">
        <v>0.30076442394979103</v>
      </c>
      <c r="E15" s="2" t="s">
        <v>27</v>
      </c>
    </row>
    <row r="16" spans="1:5" x14ac:dyDescent="0.25">
      <c r="A16">
        <v>-0.29121812706981898</v>
      </c>
      <c r="B16">
        <v>0.309900607301971</v>
      </c>
      <c r="C16">
        <v>7.2576084686839903E-2</v>
      </c>
      <c r="E16" s="2" t="s">
        <v>28</v>
      </c>
    </row>
    <row r="17" spans="1:5" x14ac:dyDescent="0.25">
      <c r="A17">
        <v>0.12572773832166401</v>
      </c>
      <c r="B17">
        <v>0.24160987907550299</v>
      </c>
      <c r="C17">
        <v>0.38704000767520302</v>
      </c>
      <c r="E17" s="2" t="s">
        <v>29</v>
      </c>
    </row>
    <row r="18" spans="1:5" x14ac:dyDescent="0.25">
      <c r="A18">
        <v>-0.16642598893803001</v>
      </c>
      <c r="B18">
        <v>-0.35709944811421002</v>
      </c>
      <c r="C18">
        <v>0.62738096577464297</v>
      </c>
      <c r="E18" s="2" t="s">
        <v>30</v>
      </c>
    </row>
    <row r="19" spans="1:5" x14ac:dyDescent="0.25">
      <c r="A19">
        <v>-0.120479572659647</v>
      </c>
      <c r="B19">
        <v>5.6935216865917099E-2</v>
      </c>
      <c r="C19">
        <v>0.407246092989486</v>
      </c>
      <c r="E19" s="2" t="s">
        <v>31</v>
      </c>
    </row>
    <row r="20" spans="1:5" x14ac:dyDescent="0.25">
      <c r="A20">
        <v>-5.65153568396436E-2</v>
      </c>
      <c r="B20">
        <v>-4.9987722762922397E-2</v>
      </c>
      <c r="C20">
        <v>0.34482294808090702</v>
      </c>
      <c r="E20" s="2" t="s">
        <v>32</v>
      </c>
    </row>
    <row r="21" spans="1:5" x14ac:dyDescent="0.25">
      <c r="A21">
        <v>6.7825610287268898E-2</v>
      </c>
      <c r="B21">
        <v>-8.6270552976054196E-2</v>
      </c>
      <c r="C21">
        <v>-1.9695079316207599E-2</v>
      </c>
      <c r="E21" s="2" t="s">
        <v>33</v>
      </c>
    </row>
    <row r="22" spans="1:5" x14ac:dyDescent="0.25">
      <c r="A22">
        <v>-2.8117696590464702E-3</v>
      </c>
      <c r="B22">
        <v>-0.12962835664308001</v>
      </c>
      <c r="C22">
        <v>0.12358990496984899</v>
      </c>
      <c r="E22" s="2" t="s">
        <v>34</v>
      </c>
    </row>
    <row r="23" spans="1:5" x14ac:dyDescent="0.25">
      <c r="A23">
        <v>-0.238435047805651</v>
      </c>
      <c r="B23">
        <v>0.25759161974679701</v>
      </c>
      <c r="C23">
        <v>0.16771473127952999</v>
      </c>
      <c r="E23" s="2" t="s">
        <v>35</v>
      </c>
    </row>
    <row r="24" spans="1:5" x14ac:dyDescent="0.25">
      <c r="A24">
        <v>4.2299742357863102E-2</v>
      </c>
      <c r="B24">
        <v>4.1368401076988498E-2</v>
      </c>
      <c r="C24">
        <v>0.21780110371460801</v>
      </c>
      <c r="E24" s="2" t="s">
        <v>36</v>
      </c>
    </row>
    <row r="25" spans="1:5" x14ac:dyDescent="0.25">
      <c r="A25">
        <v>0.12719827417549501</v>
      </c>
      <c r="B25">
        <v>8.8975761431136002E-2</v>
      </c>
      <c r="C25">
        <v>0.225081941579929</v>
      </c>
      <c r="E25" s="2" t="s">
        <v>37</v>
      </c>
    </row>
    <row r="26" spans="1:5" x14ac:dyDescent="0.25">
      <c r="A26">
        <v>-0.15822086715709499</v>
      </c>
      <c r="B26">
        <v>4.53622683071985E-2</v>
      </c>
      <c r="C26">
        <v>5.1823227496635198E-2</v>
      </c>
      <c r="E26" s="2" t="s">
        <v>38</v>
      </c>
    </row>
    <row r="27" spans="1:5" x14ac:dyDescent="0.25">
      <c r="A27">
        <v>-0.27076220444383597</v>
      </c>
      <c r="B27">
        <v>7.1309651557177695E-2</v>
      </c>
      <c r="C27">
        <v>0.55925875895263399</v>
      </c>
      <c r="E27" s="2" t="s">
        <v>39</v>
      </c>
    </row>
    <row r="28" spans="1:5" x14ac:dyDescent="0.25">
      <c r="A28">
        <v>-0.156557973916993</v>
      </c>
      <c r="B28">
        <v>-3.6352205565120699E-2</v>
      </c>
      <c r="C28">
        <v>0.100018992119959</v>
      </c>
      <c r="E28" s="2" t="s">
        <v>40</v>
      </c>
    </row>
    <row r="29" spans="1:5" x14ac:dyDescent="0.25">
      <c r="A29">
        <v>-0.113037437686188</v>
      </c>
      <c r="B29">
        <v>4.3380471060433202E-3</v>
      </c>
      <c r="C29">
        <v>0.171382174757748</v>
      </c>
      <c r="E29" s="2" t="s">
        <v>41</v>
      </c>
    </row>
    <row r="30" spans="1:5" x14ac:dyDescent="0.25">
      <c r="A30">
        <v>-0.17926719640820499</v>
      </c>
      <c r="B30">
        <v>-5.7473689870270503E-2</v>
      </c>
      <c r="C30">
        <v>9.6750848595306901E-2</v>
      </c>
      <c r="E30" s="2" t="s">
        <v>42</v>
      </c>
    </row>
    <row r="31" spans="1:5" x14ac:dyDescent="0.25">
      <c r="A31">
        <v>9.6760204401170502E-2</v>
      </c>
      <c r="B31">
        <v>0.134505546816932</v>
      </c>
      <c r="C31">
        <v>0.417351843795636</v>
      </c>
      <c r="E31" s="2" t="s">
        <v>43</v>
      </c>
    </row>
    <row r="32" spans="1:5" x14ac:dyDescent="0.25">
      <c r="A32">
        <v>-0.13938799360392401</v>
      </c>
      <c r="B32">
        <v>-0.115352949238914</v>
      </c>
      <c r="C32">
        <v>-8.4928499866131907E-2</v>
      </c>
      <c r="E32" s="2" t="s">
        <v>44</v>
      </c>
    </row>
    <row r="33" spans="1:5" x14ac:dyDescent="0.25">
      <c r="A33">
        <v>-6.9849493444659003E-2</v>
      </c>
      <c r="B33">
        <v>0.14461710581110299</v>
      </c>
      <c r="C33">
        <v>0.47792714472200798</v>
      </c>
      <c r="E33" s="2" t="s">
        <v>45</v>
      </c>
    </row>
    <row r="34" spans="1:5" x14ac:dyDescent="0.25">
      <c r="A34">
        <v>-0.25275597706278202</v>
      </c>
      <c r="B34">
        <v>4.0878306761062098E-3</v>
      </c>
      <c r="C34">
        <v>0.43620223910418299</v>
      </c>
      <c r="E34" s="2" t="s">
        <v>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F38" sqref="F38"/>
    </sheetView>
  </sheetViews>
  <sheetFormatPr defaultRowHeight="15" x14ac:dyDescent="0.25"/>
  <sheetData>
    <row r="1" spans="1:5" x14ac:dyDescent="0.25">
      <c r="A1" s="3" t="s">
        <v>5</v>
      </c>
      <c r="B1" s="3" t="s">
        <v>0</v>
      </c>
      <c r="C1" s="3" t="s">
        <v>1</v>
      </c>
      <c r="E1" s="2" t="s">
        <v>13</v>
      </c>
    </row>
    <row r="2" spans="1:5" x14ac:dyDescent="0.25">
      <c r="A2" s="1">
        <v>7.2763175114315307E-2</v>
      </c>
      <c r="B2">
        <v>6.3920013855483002E-2</v>
      </c>
      <c r="C2">
        <v>0.171965272850127</v>
      </c>
      <c r="E2" s="2" t="s">
        <v>14</v>
      </c>
    </row>
    <row r="3" spans="1:5" x14ac:dyDescent="0.25">
      <c r="A3">
        <v>8.1126248856346297E-2</v>
      </c>
      <c r="B3">
        <v>0.14273297785939701</v>
      </c>
      <c r="C3">
        <v>0.16307025184886401</v>
      </c>
      <c r="E3" s="2" t="s">
        <v>15</v>
      </c>
    </row>
    <row r="4" spans="1:5" x14ac:dyDescent="0.25">
      <c r="A4">
        <v>-0.216429504258003</v>
      </c>
      <c r="B4">
        <v>-6.1551316448318502E-2</v>
      </c>
      <c r="C4">
        <v>9.4507171401550794E-2</v>
      </c>
      <c r="E4" s="2" t="s">
        <v>16</v>
      </c>
    </row>
    <row r="5" spans="1:5" x14ac:dyDescent="0.25">
      <c r="A5">
        <v>0.13208478177624799</v>
      </c>
      <c r="B5">
        <v>-7.74565044813596E-2</v>
      </c>
      <c r="C5">
        <v>0.210334326276122</v>
      </c>
      <c r="E5" s="2" t="s">
        <v>17</v>
      </c>
    </row>
    <row r="6" spans="1:5" x14ac:dyDescent="0.25">
      <c r="A6">
        <v>-2.2809499210002498E-2</v>
      </c>
      <c r="B6">
        <v>-0.10566440786419699</v>
      </c>
      <c r="C6">
        <v>0.22408468930460701</v>
      </c>
      <c r="E6" s="2" t="s">
        <v>18</v>
      </c>
    </row>
    <row r="7" spans="1:5" x14ac:dyDescent="0.25">
      <c r="A7">
        <v>-0.12012722129334</v>
      </c>
      <c r="B7">
        <v>0.45948343396119301</v>
      </c>
      <c r="C7">
        <v>0.35553287136516398</v>
      </c>
      <c r="E7" s="2" t="s">
        <v>19</v>
      </c>
    </row>
    <row r="8" spans="1:5" x14ac:dyDescent="0.25">
      <c r="A8">
        <v>-0.18895918190361599</v>
      </c>
      <c r="B8">
        <v>0.12011855830838</v>
      </c>
      <c r="C8">
        <v>7.8018744079595997E-2</v>
      </c>
      <c r="E8" s="2" t="s">
        <v>20</v>
      </c>
    </row>
    <row r="9" spans="1:5" x14ac:dyDescent="0.25">
      <c r="A9">
        <v>1.6172013188602601E-2</v>
      </c>
      <c r="B9">
        <v>7.0434319148443295E-2</v>
      </c>
      <c r="C9">
        <v>0.41626395235594899</v>
      </c>
      <c r="E9" s="2" t="s">
        <v>21</v>
      </c>
    </row>
    <row r="10" spans="1:5" x14ac:dyDescent="0.25">
      <c r="A10">
        <v>-0.30328818814602998</v>
      </c>
      <c r="B10">
        <v>0.44545316375689098</v>
      </c>
      <c r="C10">
        <v>0.212839646726141</v>
      </c>
      <c r="E10" s="2" t="s">
        <v>22</v>
      </c>
    </row>
    <row r="11" spans="1:5" x14ac:dyDescent="0.25">
      <c r="A11">
        <v>-0.15953171098388</v>
      </c>
      <c r="B11">
        <v>0.151996600473567</v>
      </c>
      <c r="C11">
        <v>7.2366314780655805E-2</v>
      </c>
      <c r="E11" s="2" t="s">
        <v>23</v>
      </c>
    </row>
    <row r="12" spans="1:5" x14ac:dyDescent="0.25">
      <c r="A12">
        <v>6.5661334389508899E-2</v>
      </c>
      <c r="B12">
        <v>0.13121553684646101</v>
      </c>
      <c r="C12">
        <v>0.13423019303865799</v>
      </c>
      <c r="E12" s="2" t="s">
        <v>24</v>
      </c>
    </row>
    <row r="13" spans="1:5" x14ac:dyDescent="0.25">
      <c r="A13">
        <v>0.48697315573544903</v>
      </c>
      <c r="B13">
        <v>-0.45432925760617598</v>
      </c>
      <c r="C13">
        <v>-0.44575884393899301</v>
      </c>
      <c r="E13" s="2" t="s">
        <v>25</v>
      </c>
    </row>
    <row r="14" spans="1:5" x14ac:dyDescent="0.25">
      <c r="A14">
        <v>-0.12890826540655201</v>
      </c>
      <c r="B14">
        <v>7.3336933145568606E-2</v>
      </c>
      <c r="C14">
        <v>9.8444709386448698E-2</v>
      </c>
      <c r="E14" s="2" t="s">
        <v>26</v>
      </c>
    </row>
    <row r="15" spans="1:5" x14ac:dyDescent="0.25">
      <c r="A15">
        <v>2.69530694024349E-3</v>
      </c>
      <c r="B15">
        <v>-6.5643269426919004E-2</v>
      </c>
      <c r="C15">
        <v>0.31641525932446302</v>
      </c>
      <c r="E15" s="2" t="s">
        <v>27</v>
      </c>
    </row>
    <row r="16" spans="1:5" x14ac:dyDescent="0.25">
      <c r="A16">
        <v>-0.230061779292068</v>
      </c>
      <c r="B16">
        <v>0.23599542029117099</v>
      </c>
      <c r="C16">
        <v>0.13370886137957</v>
      </c>
      <c r="E16" s="2" t="s">
        <v>28</v>
      </c>
    </row>
    <row r="17" spans="1:5" x14ac:dyDescent="0.25">
      <c r="A17">
        <v>-4.4363773220374297E-2</v>
      </c>
      <c r="B17">
        <v>6.8517535537058402E-2</v>
      </c>
      <c r="C17">
        <v>0.52025761205682797</v>
      </c>
      <c r="E17" s="2" t="s">
        <v>29</v>
      </c>
    </row>
    <row r="18" spans="1:5" x14ac:dyDescent="0.25">
      <c r="A18">
        <v>-0.111555579521154</v>
      </c>
      <c r="B18">
        <v>-0.233922677555363</v>
      </c>
      <c r="C18">
        <v>0.29086169374842802</v>
      </c>
      <c r="E18" s="2" t="s">
        <v>30</v>
      </c>
    </row>
    <row r="19" spans="1:5" x14ac:dyDescent="0.25">
      <c r="A19">
        <v>-0.23492605819031501</v>
      </c>
      <c r="B19">
        <v>0.16247894814694799</v>
      </c>
      <c r="C19">
        <v>0.43212184984251001</v>
      </c>
      <c r="E19" s="2" t="s">
        <v>31</v>
      </c>
    </row>
    <row r="20" spans="1:5" x14ac:dyDescent="0.25">
      <c r="A20">
        <v>9.0682182124066299E-2</v>
      </c>
      <c r="B20">
        <v>-6.8994287201684795E-2</v>
      </c>
      <c r="C20">
        <v>0.133302068307351</v>
      </c>
      <c r="E20" s="2" t="s">
        <v>32</v>
      </c>
    </row>
    <row r="21" spans="1:5" x14ac:dyDescent="0.25">
      <c r="A21">
        <v>1.73379252863721E-2</v>
      </c>
      <c r="B21">
        <v>-6.7356259441643099E-2</v>
      </c>
      <c r="C21">
        <v>-0.131029822850567</v>
      </c>
      <c r="E21" s="2" t="s">
        <v>33</v>
      </c>
    </row>
    <row r="22" spans="1:5" x14ac:dyDescent="0.25">
      <c r="A22">
        <v>2.0643603651573202E-2</v>
      </c>
      <c r="B22">
        <v>-0.10370073298990801</v>
      </c>
      <c r="C22">
        <v>0.33964259572817501</v>
      </c>
      <c r="E22" s="2" t="s">
        <v>34</v>
      </c>
    </row>
    <row r="23" spans="1:5" x14ac:dyDescent="0.25">
      <c r="A23">
        <v>-9.0148913576663103E-2</v>
      </c>
      <c r="B23">
        <v>0.171997222388664</v>
      </c>
      <c r="C23">
        <v>0.123653614136688</v>
      </c>
      <c r="E23" s="2" t="s">
        <v>35</v>
      </c>
    </row>
    <row r="24" spans="1:5" x14ac:dyDescent="0.25">
      <c r="A24">
        <v>-3.2418144531346199E-2</v>
      </c>
      <c r="B24">
        <v>1.2487566149808499E-2</v>
      </c>
      <c r="C24">
        <v>-5.4157602348982099E-2</v>
      </c>
      <c r="E24" s="2" t="s">
        <v>36</v>
      </c>
    </row>
    <row r="25" spans="1:5" x14ac:dyDescent="0.25">
      <c r="A25">
        <v>0.18885088192347199</v>
      </c>
      <c r="B25">
        <v>0.40290889915491301</v>
      </c>
      <c r="C25">
        <v>0.231594942810502</v>
      </c>
      <c r="E25" s="2" t="s">
        <v>37</v>
      </c>
    </row>
    <row r="26" spans="1:5" x14ac:dyDescent="0.25">
      <c r="A26">
        <v>-8.1298886983564397E-2</v>
      </c>
      <c r="B26">
        <v>0.186508810116052</v>
      </c>
      <c r="C26">
        <v>-2.5607085588543899E-2</v>
      </c>
      <c r="E26" s="2" t="s">
        <v>38</v>
      </c>
    </row>
    <row r="27" spans="1:5" x14ac:dyDescent="0.25">
      <c r="A27">
        <v>-0.13400873637993599</v>
      </c>
      <c r="B27">
        <v>0.11292198106877301</v>
      </c>
      <c r="C27">
        <v>0.395489411608269</v>
      </c>
      <c r="E27" s="2" t="s">
        <v>39</v>
      </c>
    </row>
    <row r="28" spans="1:5" x14ac:dyDescent="0.25">
      <c r="A28">
        <v>-8.7285625208816997E-2</v>
      </c>
      <c r="B28">
        <v>1.8408681402782599E-2</v>
      </c>
      <c r="C28">
        <v>2.2916170937247099E-2</v>
      </c>
      <c r="E28" s="2" t="s">
        <v>40</v>
      </c>
    </row>
    <row r="29" spans="1:5" x14ac:dyDescent="0.25">
      <c r="A29">
        <v>7.7631116557250898E-2</v>
      </c>
      <c r="B29">
        <v>-0.11585588775814901</v>
      </c>
      <c r="C29">
        <v>0.17572833367396101</v>
      </c>
      <c r="E29" s="2" t="s">
        <v>41</v>
      </c>
    </row>
    <row r="30" spans="1:5" x14ac:dyDescent="0.25">
      <c r="A30">
        <v>0.12640549801197501</v>
      </c>
      <c r="B30">
        <v>-6.8661496058732105E-2</v>
      </c>
      <c r="C30">
        <v>0.19450341872406601</v>
      </c>
      <c r="E30" s="2" t="s">
        <v>42</v>
      </c>
    </row>
    <row r="31" spans="1:5" x14ac:dyDescent="0.25">
      <c r="A31">
        <v>0.14429894135626101</v>
      </c>
      <c r="B31">
        <v>0.18623292156622601</v>
      </c>
      <c r="C31">
        <v>0.37515635302129402</v>
      </c>
      <c r="E31" s="2" t="s">
        <v>43</v>
      </c>
    </row>
    <row r="32" spans="1:5" x14ac:dyDescent="0.25">
      <c r="A32">
        <v>5.6930232775384303E-2</v>
      </c>
      <c r="B32">
        <v>0.121218135666042</v>
      </c>
      <c r="C32">
        <v>-5.4418038696562199E-2</v>
      </c>
      <c r="E32" s="2" t="s">
        <v>44</v>
      </c>
    </row>
    <row r="33" spans="1:5" x14ac:dyDescent="0.25">
      <c r="A33">
        <v>4.2589129860910603E-2</v>
      </c>
      <c r="B33">
        <v>0.115243867692589</v>
      </c>
      <c r="C33">
        <v>0.27685536807420602</v>
      </c>
      <c r="E33" s="2" t="s">
        <v>45</v>
      </c>
    </row>
    <row r="34" spans="1:5" x14ac:dyDescent="0.25">
      <c r="A34">
        <v>-3.6057150034814398E-2</v>
      </c>
      <c r="B34">
        <v>1.9517102352469999E-2</v>
      </c>
      <c r="C34">
        <v>0.28559241949856401</v>
      </c>
      <c r="E34" s="2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E</vt:lpstr>
      <vt:lpstr>Figure 1F</vt:lpstr>
      <vt:lpstr>Figure 2E</vt:lpstr>
      <vt:lpstr>Figure 2F</vt:lpstr>
      <vt:lpstr>Figure 2G</vt:lpstr>
      <vt:lpstr>Figure 3B</vt:lpstr>
      <vt:lpstr>Figure 3C</vt:lpstr>
      <vt:lpstr>Figure 3E</vt:lpstr>
      <vt:lpstr>Figure 3F</vt:lpstr>
      <vt:lpstr>Figure 3H</vt:lpstr>
      <vt:lpstr>Figure 3I</vt:lpstr>
      <vt:lpstr>Figure 4B</vt:lpstr>
      <vt:lpstr>Figure 4D</vt:lpstr>
      <vt:lpstr>Figure 4E</vt:lpstr>
      <vt:lpstr>Figure 4G</vt:lpstr>
      <vt:lpstr>Figure 4H</vt:lpstr>
      <vt:lpstr>Figure 5C</vt:lpstr>
      <vt:lpstr>Figure 5E</vt:lpstr>
      <vt:lpstr>Supplementary Figure 1B</vt:lpstr>
      <vt:lpstr>Supplementary Figure 2B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edipir8</cp:lastModifiedBy>
  <dcterms:created xsi:type="dcterms:W3CDTF">2017-11-15T12:34:53Z</dcterms:created>
  <dcterms:modified xsi:type="dcterms:W3CDTF">2019-11-10T13:01:03Z</dcterms:modified>
</cp:coreProperties>
</file>